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yf/Desktop/rs202275 Paper/"/>
    </mc:Choice>
  </mc:AlternateContent>
  <xr:revisionPtr revIDLastSave="0" documentId="13_ncr:1_{A7AFE58C-8477-CF43-8514-9007C4FC4786}" xr6:coauthVersionLast="47" xr6:coauthVersionMax="47" xr10:uidLastSave="{00000000-0000-0000-0000-000000000000}"/>
  <bookViews>
    <workbookView xWindow="4740" yWindow="880" windowWidth="27640" windowHeight="16940" activeTab="1" xr2:uid="{F3177605-5095-AE4D-9E7D-FAC95E426616}"/>
  </bookViews>
  <sheets>
    <sheet name="1F" sheetId="3" r:id="rId1"/>
    <sheet name="1G" sheetId="2" r:id="rId2"/>
    <sheet name="Sheet1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I2" i="2"/>
  <c r="H3" i="2"/>
  <c r="I3" i="2"/>
  <c r="H4" i="2"/>
  <c r="I4" i="2"/>
  <c r="N4" i="2" s="1"/>
  <c r="O4" i="2" s="1"/>
  <c r="H5" i="2"/>
  <c r="I5" i="2"/>
  <c r="BR29" i="2"/>
  <c r="BP29" i="2"/>
  <c r="BQ29" i="2" s="1"/>
  <c r="BJ29" i="2"/>
  <c r="BK29" i="2" s="1"/>
  <c r="BE29" i="2"/>
  <c r="BD29" i="2"/>
  <c r="AX29" i="2"/>
  <c r="AY29" i="2" s="1"/>
  <c r="AS29" i="2"/>
  <c r="AR29" i="2"/>
  <c r="AM29" i="2"/>
  <c r="AL29" i="2"/>
  <c r="AF29" i="2"/>
  <c r="AG29" i="2" s="1"/>
  <c r="Z29" i="2"/>
  <c r="AA29" i="2" s="1"/>
  <c r="T29" i="2"/>
  <c r="U29" i="2" s="1"/>
  <c r="H29" i="2"/>
  <c r="N29" i="2" s="1"/>
  <c r="BR28" i="2"/>
  <c r="BQ28" i="2"/>
  <c r="BP28" i="2"/>
  <c r="BJ28" i="2"/>
  <c r="BK28" i="2" s="1"/>
  <c r="BD28" i="2"/>
  <c r="BE28" i="2" s="1"/>
  <c r="AX28" i="2"/>
  <c r="AY28" i="2" s="1"/>
  <c r="AR28" i="2"/>
  <c r="AS28" i="2" s="1"/>
  <c r="AL28" i="2"/>
  <c r="AM28" i="2" s="1"/>
  <c r="AG28" i="2"/>
  <c r="AF28" i="2"/>
  <c r="Z28" i="2"/>
  <c r="AA28" i="2" s="1"/>
  <c r="T28" i="2"/>
  <c r="U28" i="2" s="1"/>
  <c r="H28" i="2"/>
  <c r="N28" i="2" s="1"/>
  <c r="BR27" i="2"/>
  <c r="BP27" i="2"/>
  <c r="BQ27" i="2" s="1"/>
  <c r="BJ27" i="2"/>
  <c r="BK27" i="2" s="1"/>
  <c r="BE27" i="2"/>
  <c r="BD27" i="2"/>
  <c r="AY27" i="2"/>
  <c r="AX27" i="2"/>
  <c r="AR27" i="2"/>
  <c r="AS27" i="2" s="1"/>
  <c r="AL27" i="2"/>
  <c r="AM27" i="2" s="1"/>
  <c r="AF27" i="2"/>
  <c r="AG27" i="2" s="1"/>
  <c r="Z27" i="2"/>
  <c r="AA27" i="2" s="1"/>
  <c r="U27" i="2"/>
  <c r="T27" i="2"/>
  <c r="N27" i="2"/>
  <c r="H27" i="2"/>
  <c r="BR26" i="2"/>
  <c r="BP26" i="2"/>
  <c r="BQ26" i="2" s="1"/>
  <c r="BJ26" i="2"/>
  <c r="BK26" i="2" s="1"/>
  <c r="BD26" i="2"/>
  <c r="BE26" i="2" s="1"/>
  <c r="AY26" i="2"/>
  <c r="AX26" i="2"/>
  <c r="AR26" i="2"/>
  <c r="AS26" i="2" s="1"/>
  <c r="AL26" i="2"/>
  <c r="AM26" i="2" s="1"/>
  <c r="AF26" i="2"/>
  <c r="AG26" i="2" s="1"/>
  <c r="Z26" i="2"/>
  <c r="AA26" i="2" s="1"/>
  <c r="T26" i="2"/>
  <c r="U26" i="2" s="1"/>
  <c r="N26" i="2"/>
  <c r="H26" i="2"/>
  <c r="V23" i="2"/>
  <c r="U23" i="2"/>
  <c r="T23" i="2"/>
  <c r="H23" i="2"/>
  <c r="V22" i="2"/>
  <c r="T22" i="2"/>
  <c r="U22" i="2" s="1"/>
  <c r="H22" i="2"/>
  <c r="I22" i="2" s="1"/>
  <c r="N22" i="2" s="1"/>
  <c r="O22" i="2" s="1"/>
  <c r="V21" i="2"/>
  <c r="T21" i="2"/>
  <c r="U21" i="2" s="1"/>
  <c r="H21" i="2"/>
  <c r="I21" i="2" s="1"/>
  <c r="V20" i="2"/>
  <c r="U20" i="2"/>
  <c r="T20" i="2"/>
  <c r="H20" i="2"/>
  <c r="AN17" i="2"/>
  <c r="AL17" i="2"/>
  <c r="AM17" i="2" s="1"/>
  <c r="AF17" i="2"/>
  <c r="AG17" i="2" s="1"/>
  <c r="Z17" i="2"/>
  <c r="AA17" i="2" s="1"/>
  <c r="U17" i="2"/>
  <c r="T17" i="2"/>
  <c r="H17" i="2"/>
  <c r="AN16" i="2"/>
  <c r="AL16" i="2"/>
  <c r="AM16" i="2" s="1"/>
  <c r="AF16" i="2"/>
  <c r="AG16" i="2" s="1"/>
  <c r="AA16" i="2"/>
  <c r="Z16" i="2"/>
  <c r="T16" i="2"/>
  <c r="U16" i="2" s="1"/>
  <c r="H16" i="2"/>
  <c r="AN15" i="2"/>
  <c r="AL15" i="2"/>
  <c r="AM15" i="2" s="1"/>
  <c r="AF15" i="2"/>
  <c r="AG15" i="2" s="1"/>
  <c r="AA15" i="2"/>
  <c r="Z15" i="2"/>
  <c r="U15" i="2"/>
  <c r="T15" i="2"/>
  <c r="H15" i="2"/>
  <c r="AN14" i="2"/>
  <c r="AL14" i="2"/>
  <c r="AM14" i="2" s="1"/>
  <c r="AG14" i="2"/>
  <c r="AF14" i="2"/>
  <c r="Z14" i="2"/>
  <c r="AA14" i="2" s="1"/>
  <c r="T14" i="2"/>
  <c r="U14" i="2" s="1"/>
  <c r="H14" i="2"/>
  <c r="AN11" i="2"/>
  <c r="AL11" i="2"/>
  <c r="AM11" i="2" s="1"/>
  <c r="AG11" i="2"/>
  <c r="AF11" i="2"/>
  <c r="AA11" i="2"/>
  <c r="Z11" i="2"/>
  <c r="T11" i="2"/>
  <c r="U11" i="2" s="1"/>
  <c r="H11" i="2"/>
  <c r="I11" i="2" s="1"/>
  <c r="AN10" i="2"/>
  <c r="AM10" i="2"/>
  <c r="AL10" i="2"/>
  <c r="AF10" i="2"/>
  <c r="AG10" i="2" s="1"/>
  <c r="Z10" i="2"/>
  <c r="AA10" i="2" s="1"/>
  <c r="T10" i="2"/>
  <c r="U10" i="2" s="1"/>
  <c r="H10" i="2"/>
  <c r="I10" i="2" s="1"/>
  <c r="AN9" i="2"/>
  <c r="AM9" i="2"/>
  <c r="AL9" i="2"/>
  <c r="AG9" i="2"/>
  <c r="AF9" i="2"/>
  <c r="Z9" i="2"/>
  <c r="AA9" i="2" s="1"/>
  <c r="T9" i="2"/>
  <c r="U9" i="2" s="1"/>
  <c r="H9" i="2"/>
  <c r="AN8" i="2"/>
  <c r="AL8" i="2"/>
  <c r="AM8" i="2" s="1"/>
  <c r="AF8" i="2"/>
  <c r="AG8" i="2" s="1"/>
  <c r="Z8" i="2"/>
  <c r="AA8" i="2" s="1"/>
  <c r="T8" i="2"/>
  <c r="U8" i="2" s="1"/>
  <c r="I8" i="2"/>
  <c r="N8" i="2" s="1"/>
  <c r="O8" i="2" s="1"/>
  <c r="H8" i="2"/>
  <c r="AN5" i="2"/>
  <c r="AM5" i="2"/>
  <c r="AL5" i="2"/>
  <c r="AF5" i="2"/>
  <c r="AG5" i="2" s="1"/>
  <c r="Z5" i="2"/>
  <c r="AA5" i="2" s="1"/>
  <c r="T5" i="2"/>
  <c r="U5" i="2" s="1"/>
  <c r="N5" i="2"/>
  <c r="O5" i="2" s="1"/>
  <c r="AN4" i="2"/>
  <c r="AL4" i="2"/>
  <c r="AM4" i="2" s="1"/>
  <c r="AF4" i="2"/>
  <c r="AG4" i="2" s="1"/>
  <c r="Z4" i="2"/>
  <c r="AA4" i="2" s="1"/>
  <c r="T4" i="2"/>
  <c r="U4" i="2" s="1"/>
  <c r="AN3" i="2"/>
  <c r="AL3" i="2"/>
  <c r="AM3" i="2" s="1"/>
  <c r="AF3" i="2"/>
  <c r="AG3" i="2" s="1"/>
  <c r="Z3" i="2"/>
  <c r="AA3" i="2" s="1"/>
  <c r="T3" i="2"/>
  <c r="U3" i="2" s="1"/>
  <c r="N3" i="2"/>
  <c r="O3" i="2" s="1"/>
  <c r="AN2" i="2"/>
  <c r="AL2" i="2"/>
  <c r="AM2" i="2" s="1"/>
  <c r="AF2" i="2"/>
  <c r="AG2" i="2" s="1"/>
  <c r="Z2" i="2"/>
  <c r="AA2" i="2" s="1"/>
  <c r="U2" i="2"/>
  <c r="T2" i="2"/>
  <c r="N15" i="2" l="1"/>
  <c r="O15" i="2" s="1"/>
  <c r="N2" i="2"/>
  <c r="O2" i="2" s="1"/>
  <c r="N9" i="2"/>
  <c r="O9" i="2" s="1"/>
  <c r="N11" i="2"/>
  <c r="O11" i="2" s="1"/>
  <c r="I23" i="2"/>
  <c r="N23" i="2" s="1"/>
  <c r="O23" i="2" s="1"/>
  <c r="I17" i="2"/>
  <c r="N17" i="2" s="1"/>
  <c r="O17" i="2" s="1"/>
  <c r="N10" i="2"/>
  <c r="O10" i="2" s="1"/>
  <c r="N21" i="2"/>
  <c r="O21" i="2" s="1"/>
  <c r="I15" i="2"/>
  <c r="I20" i="2"/>
  <c r="N20" i="2" s="1"/>
  <c r="O20" i="2" s="1"/>
  <c r="I9" i="2"/>
  <c r="I14" i="2"/>
  <c r="N14" i="2" s="1"/>
  <c r="O14" i="2" s="1"/>
  <c r="I16" i="2"/>
  <c r="N16" i="2" s="1"/>
  <c r="O16" i="2" s="1"/>
</calcChain>
</file>

<file path=xl/sharedStrings.xml><?xml version="1.0" encoding="utf-8"?>
<sst xmlns="http://schemas.openxmlformats.org/spreadsheetml/2006/main" count="215" uniqueCount="180">
  <si>
    <t>MElKD</t>
  </si>
  <si>
    <t>FG</t>
  </si>
  <si>
    <t>KG</t>
  </si>
  <si>
    <t>89F</t>
  </si>
  <si>
    <t>42N</t>
  </si>
  <si>
    <t>81Q</t>
  </si>
  <si>
    <t xml:space="preserve">max respiration </t>
  </si>
  <si>
    <t xml:space="preserve">spare capacity </t>
  </si>
  <si>
    <t xml:space="preserve">basal respiration </t>
  </si>
  <si>
    <t>ATP production</t>
  </si>
  <si>
    <t>04B-mito</t>
  </si>
  <si>
    <t>FG-mito</t>
  </si>
  <si>
    <t>KG-mito</t>
  </si>
  <si>
    <t>82E-mito</t>
  </si>
  <si>
    <t>07L-mito</t>
  </si>
  <si>
    <t>72Z-mito</t>
  </si>
  <si>
    <t xml:space="preserve">max respitation </t>
  </si>
  <si>
    <t>ATP prod</t>
  </si>
  <si>
    <t>04A-mito</t>
  </si>
  <si>
    <t>70C-mito</t>
  </si>
  <si>
    <t>75A-mito</t>
  </si>
  <si>
    <t>69H-mito</t>
  </si>
  <si>
    <t>ATP Prod</t>
  </si>
  <si>
    <t>49X-mito</t>
  </si>
  <si>
    <t>73B-mito</t>
  </si>
  <si>
    <t>ATP-production</t>
  </si>
  <si>
    <t>FG-Mito</t>
  </si>
  <si>
    <t xml:space="preserve"> AG Mito</t>
  </si>
  <si>
    <t>53Z Mito</t>
  </si>
  <si>
    <t>54V Mito</t>
  </si>
  <si>
    <t>62E Mito</t>
  </si>
  <si>
    <t>73K Mito</t>
  </si>
  <si>
    <t>88A Mito</t>
  </si>
  <si>
    <t>18N Mito</t>
  </si>
  <si>
    <t>37C Mito</t>
  </si>
  <si>
    <t>77P Mito</t>
  </si>
  <si>
    <t>85W Mito</t>
  </si>
  <si>
    <t>SubjectID</t>
  </si>
  <si>
    <t>202345_s_at</t>
  </si>
  <si>
    <t>SNP</t>
  </si>
  <si>
    <t>10062C</t>
  </si>
  <si>
    <t>10071D</t>
  </si>
  <si>
    <t>10087S</t>
  </si>
  <si>
    <t>10097V</t>
  </si>
  <si>
    <t>10102O</t>
  </si>
  <si>
    <t>1 of each</t>
  </si>
  <si>
    <t>10104S</t>
  </si>
  <si>
    <t>10136F</t>
  </si>
  <si>
    <t>10138J</t>
  </si>
  <si>
    <t>10166O</t>
  </si>
  <si>
    <t>10170F</t>
  </si>
  <si>
    <t>1st one</t>
  </si>
  <si>
    <t>10182M</t>
  </si>
  <si>
    <t>10245K</t>
  </si>
  <si>
    <t>10300S</t>
  </si>
  <si>
    <t>10328O</t>
  </si>
  <si>
    <t>10390T</t>
  </si>
  <si>
    <t>10391V</t>
  </si>
  <si>
    <t>10455V</t>
  </si>
  <si>
    <t>10458B</t>
  </si>
  <si>
    <t>10465Y</t>
  </si>
  <si>
    <t>10473X</t>
  </si>
  <si>
    <t>10544U</t>
  </si>
  <si>
    <t>10630N</t>
  </si>
  <si>
    <t>10636Z</t>
  </si>
  <si>
    <t>10687Q</t>
  </si>
  <si>
    <t>11070G</t>
  </si>
  <si>
    <t>11209L</t>
  </si>
  <si>
    <t>11218M</t>
  </si>
  <si>
    <t>11455A</t>
  </si>
  <si>
    <t>11774Q</t>
  </si>
  <si>
    <t>last 2</t>
  </si>
  <si>
    <t>11805B</t>
  </si>
  <si>
    <t>12593R</t>
  </si>
  <si>
    <t>12771P</t>
  </si>
  <si>
    <t>12778D</t>
  </si>
  <si>
    <t>12816L</t>
  </si>
  <si>
    <t>12900A</t>
  </si>
  <si>
    <t>12969K</t>
  </si>
  <si>
    <t>13012C</t>
  </si>
  <si>
    <t>13672S</t>
  </si>
  <si>
    <t>13686D</t>
  </si>
  <si>
    <t>13885J</t>
  </si>
  <si>
    <t>13959M</t>
  </si>
  <si>
    <t>14303S</t>
  </si>
  <si>
    <t>18468S</t>
  </si>
  <si>
    <t>19370G</t>
  </si>
  <si>
    <t>19688L</t>
  </si>
  <si>
    <t>20132D</t>
  </si>
  <si>
    <t>20271R</t>
  </si>
  <si>
    <t>20370T</t>
  </si>
  <si>
    <t>20400C</t>
  </si>
  <si>
    <t>20542W</t>
  </si>
  <si>
    <t>20580E</t>
  </si>
  <si>
    <t>20696X</t>
  </si>
  <si>
    <t>20738N</t>
  </si>
  <si>
    <t>20777X</t>
  </si>
  <si>
    <t>20778Z</t>
  </si>
  <si>
    <t>20815F</t>
  </si>
  <si>
    <t>20900W</t>
  </si>
  <si>
    <t>last 3</t>
  </si>
  <si>
    <t>21305N</t>
  </si>
  <si>
    <t>21482J</t>
  </si>
  <si>
    <t>21489X</t>
  </si>
  <si>
    <t>21520R</t>
  </si>
  <si>
    <t>21556M</t>
  </si>
  <si>
    <t>21609H</t>
  </si>
  <si>
    <t>21710W</t>
  </si>
  <si>
    <t>21711Y</t>
  </si>
  <si>
    <t>21731E_2</t>
  </si>
  <si>
    <t>21920H</t>
  </si>
  <si>
    <t>21929Z</t>
  </si>
  <si>
    <t>21931M</t>
  </si>
  <si>
    <t>21961V</t>
  </si>
  <si>
    <t>22057Z</t>
  </si>
  <si>
    <t>22155Z</t>
  </si>
  <si>
    <t>22225U</t>
  </si>
  <si>
    <t>22332V</t>
  </si>
  <si>
    <t>22363G</t>
  </si>
  <si>
    <t>22375N</t>
  </si>
  <si>
    <t>22544K</t>
  </si>
  <si>
    <t>22545M</t>
  </si>
  <si>
    <t>22569A</t>
  </si>
  <si>
    <t>22602Y</t>
  </si>
  <si>
    <t>22623G</t>
  </si>
  <si>
    <t>22691X</t>
  </si>
  <si>
    <t>22692Z</t>
  </si>
  <si>
    <t>22721G</t>
  </si>
  <si>
    <t>22723K</t>
  </si>
  <si>
    <t>22752R</t>
  </si>
  <si>
    <t>22753T</t>
  </si>
  <si>
    <t>22754V</t>
  </si>
  <si>
    <t>22951X</t>
  </si>
  <si>
    <t>22986Q</t>
  </si>
  <si>
    <t>23089R</t>
  </si>
  <si>
    <t>23090C</t>
  </si>
  <si>
    <t>23091E</t>
  </si>
  <si>
    <t>23124T</t>
  </si>
  <si>
    <t>23294S</t>
  </si>
  <si>
    <t>23575A</t>
  </si>
  <si>
    <t>23611E</t>
  </si>
  <si>
    <t>23744X</t>
  </si>
  <si>
    <t>24063E</t>
  </si>
  <si>
    <t>24158P</t>
  </si>
  <si>
    <t>24211T</t>
  </si>
  <si>
    <t>24309K</t>
  </si>
  <si>
    <t>24344M</t>
  </si>
  <si>
    <t>24382U</t>
  </si>
  <si>
    <t>24394B</t>
  </si>
  <si>
    <t>24429U</t>
  </si>
  <si>
    <t>24438V</t>
  </si>
  <si>
    <t>24449A</t>
  </si>
  <si>
    <t>24450L</t>
  </si>
  <si>
    <t>24456X</t>
  </si>
  <si>
    <t>24513J</t>
  </si>
  <si>
    <t>24514L</t>
  </si>
  <si>
    <t>24580Y</t>
  </si>
  <si>
    <t>24639F</t>
  </si>
  <si>
    <t>24653Z</t>
  </si>
  <si>
    <t>24670Z</t>
  </si>
  <si>
    <t>24678P</t>
  </si>
  <si>
    <t>24706U</t>
  </si>
  <si>
    <t>24716X</t>
  </si>
  <si>
    <t>24718B</t>
  </si>
  <si>
    <t>24745E</t>
  </si>
  <si>
    <t>24762E</t>
  </si>
  <si>
    <t>24811R</t>
  </si>
  <si>
    <t>24812T</t>
  </si>
  <si>
    <t>24826E</t>
  </si>
  <si>
    <t>24902U</t>
  </si>
  <si>
    <t>24918J</t>
  </si>
  <si>
    <t>24927K</t>
  </si>
  <si>
    <t>24931B</t>
  </si>
  <si>
    <t>25020R</t>
  </si>
  <si>
    <t>25023X</t>
  </si>
  <si>
    <t>25036G</t>
  </si>
  <si>
    <t>25214E</t>
  </si>
  <si>
    <t>25229R</t>
  </si>
  <si>
    <t>25237Q</t>
  </si>
  <si>
    <t>2536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14" fontId="0" fillId="0" borderId="0" xfId="0" applyNumberForma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05646-849F-574B-916A-99E7A8EA2D73}">
  <dimension ref="A1:C137"/>
  <sheetViews>
    <sheetView topLeftCell="A105" workbookViewId="0">
      <selection activeCell="I126" sqref="I126"/>
    </sheetView>
  </sheetViews>
  <sheetFormatPr baseColWidth="10" defaultRowHeight="16" x14ac:dyDescent="0.2"/>
  <cols>
    <col min="1" max="1" width="20.6640625" bestFit="1" customWidth="1"/>
    <col min="2" max="2" width="12.1640625" bestFit="1" customWidth="1"/>
  </cols>
  <sheetData>
    <row r="1" spans="1:3" x14ac:dyDescent="0.2">
      <c r="A1" t="s">
        <v>37</v>
      </c>
      <c r="B1" t="s">
        <v>38</v>
      </c>
      <c r="C1" t="s">
        <v>39</v>
      </c>
    </row>
    <row r="2" spans="1:3" x14ac:dyDescent="0.2">
      <c r="A2" t="s">
        <v>40</v>
      </c>
      <c r="B2">
        <v>7.544961904</v>
      </c>
    </row>
    <row r="3" spans="1:3" x14ac:dyDescent="0.2">
      <c r="A3" t="s">
        <v>41</v>
      </c>
      <c r="B3">
        <v>7.8609148390000003</v>
      </c>
    </row>
    <row r="4" spans="1:3" x14ac:dyDescent="0.2">
      <c r="A4" t="s">
        <v>42</v>
      </c>
      <c r="B4">
        <v>7.7253960380000004</v>
      </c>
    </row>
    <row r="5" spans="1:3" x14ac:dyDescent="0.2">
      <c r="A5" t="s">
        <v>43</v>
      </c>
      <c r="B5">
        <v>8.0388295969999994</v>
      </c>
    </row>
    <row r="6" spans="1:3" x14ac:dyDescent="0.2">
      <c r="A6" s="34" t="s">
        <v>44</v>
      </c>
      <c r="B6" s="34">
        <v>7.869134947</v>
      </c>
      <c r="C6" t="s">
        <v>45</v>
      </c>
    </row>
    <row r="7" spans="1:3" x14ac:dyDescent="0.2">
      <c r="A7" s="34" t="s">
        <v>46</v>
      </c>
      <c r="B7" s="34">
        <v>7.6614602219999997</v>
      </c>
      <c r="C7" t="s">
        <v>45</v>
      </c>
    </row>
    <row r="8" spans="1:3" x14ac:dyDescent="0.2">
      <c r="A8" s="34" t="s">
        <v>47</v>
      </c>
      <c r="B8" s="34">
        <v>7.689539313</v>
      </c>
      <c r="C8" t="s">
        <v>45</v>
      </c>
    </row>
    <row r="9" spans="1:3" x14ac:dyDescent="0.2">
      <c r="A9" t="s">
        <v>48</v>
      </c>
      <c r="B9">
        <v>7.965237042</v>
      </c>
    </row>
    <row r="10" spans="1:3" x14ac:dyDescent="0.2">
      <c r="A10" t="s">
        <v>49</v>
      </c>
      <c r="B10">
        <v>7.9653728839999998</v>
      </c>
    </row>
    <row r="11" spans="1:3" x14ac:dyDescent="0.2">
      <c r="A11" s="35" t="s">
        <v>50</v>
      </c>
      <c r="B11" s="35">
        <v>8.235311093</v>
      </c>
      <c r="C11" t="s">
        <v>51</v>
      </c>
    </row>
    <row r="12" spans="1:3" x14ac:dyDescent="0.2">
      <c r="A12" t="s">
        <v>52</v>
      </c>
      <c r="B12">
        <v>7.1526462459999998</v>
      </c>
    </row>
    <row r="13" spans="1:3" x14ac:dyDescent="0.2">
      <c r="A13" t="s">
        <v>53</v>
      </c>
      <c r="B13">
        <v>7.9921085359999999</v>
      </c>
    </row>
    <row r="14" spans="1:3" x14ac:dyDescent="0.2">
      <c r="A14" t="s">
        <v>54</v>
      </c>
      <c r="B14">
        <v>8.3228680639999997</v>
      </c>
    </row>
    <row r="15" spans="1:3" x14ac:dyDescent="0.2">
      <c r="A15" t="s">
        <v>55</v>
      </c>
      <c r="B15">
        <v>7.8115653500000004</v>
      </c>
    </row>
    <row r="16" spans="1:3" x14ac:dyDescent="0.2">
      <c r="A16" t="s">
        <v>56</v>
      </c>
      <c r="B16">
        <v>8.1130663980000008</v>
      </c>
    </row>
    <row r="17" spans="1:3" x14ac:dyDescent="0.2">
      <c r="A17" s="35" t="s">
        <v>57</v>
      </c>
      <c r="B17" s="35">
        <v>8.3657826679999996</v>
      </c>
      <c r="C17" t="s">
        <v>51</v>
      </c>
    </row>
    <row r="18" spans="1:3" x14ac:dyDescent="0.2">
      <c r="A18" s="34" t="s">
        <v>58</v>
      </c>
      <c r="B18" s="34">
        <v>7.4856346189999998</v>
      </c>
      <c r="C18" t="s">
        <v>45</v>
      </c>
    </row>
    <row r="19" spans="1:3" x14ac:dyDescent="0.2">
      <c r="A19" t="s">
        <v>59</v>
      </c>
      <c r="B19">
        <v>8.096129908</v>
      </c>
    </row>
    <row r="20" spans="1:3" x14ac:dyDescent="0.2">
      <c r="A20" t="s">
        <v>60</v>
      </c>
      <c r="B20">
        <v>7.8528917930000004</v>
      </c>
    </row>
    <row r="21" spans="1:3" x14ac:dyDescent="0.2">
      <c r="A21" t="s">
        <v>61</v>
      </c>
      <c r="B21">
        <v>8.2015241139999997</v>
      </c>
    </row>
    <row r="22" spans="1:3" x14ac:dyDescent="0.2">
      <c r="A22" t="s">
        <v>62</v>
      </c>
      <c r="B22">
        <v>8.0451264210000009</v>
      </c>
    </row>
    <row r="23" spans="1:3" x14ac:dyDescent="0.2">
      <c r="A23" t="s">
        <v>63</v>
      </c>
      <c r="B23">
        <v>7.882962182</v>
      </c>
    </row>
    <row r="24" spans="1:3" x14ac:dyDescent="0.2">
      <c r="A24" t="s">
        <v>64</v>
      </c>
      <c r="B24">
        <v>7.6731274899999997</v>
      </c>
    </row>
    <row r="25" spans="1:3" x14ac:dyDescent="0.2">
      <c r="A25" t="s">
        <v>65</v>
      </c>
      <c r="B25">
        <v>8.2270504090000003</v>
      </c>
    </row>
    <row r="26" spans="1:3" x14ac:dyDescent="0.2">
      <c r="A26" t="s">
        <v>66</v>
      </c>
      <c r="B26">
        <v>7.2593330109999998</v>
      </c>
    </row>
    <row r="27" spans="1:3" x14ac:dyDescent="0.2">
      <c r="A27" t="s">
        <v>67</v>
      </c>
      <c r="B27">
        <v>8.0508831000000001</v>
      </c>
    </row>
    <row r="28" spans="1:3" x14ac:dyDescent="0.2">
      <c r="A28" t="s">
        <v>68</v>
      </c>
      <c r="B28">
        <v>8.0469636649999998</v>
      </c>
    </row>
    <row r="29" spans="1:3" x14ac:dyDescent="0.2">
      <c r="A29" t="s">
        <v>69</v>
      </c>
      <c r="B29">
        <v>7.7498637810000002</v>
      </c>
    </row>
    <row r="30" spans="1:3" x14ac:dyDescent="0.2">
      <c r="A30" s="34" t="s">
        <v>70</v>
      </c>
      <c r="B30" s="34">
        <v>7.9218321759999997</v>
      </c>
      <c r="C30" t="s">
        <v>71</v>
      </c>
    </row>
    <row r="31" spans="1:3" x14ac:dyDescent="0.2">
      <c r="A31" s="34" t="s">
        <v>72</v>
      </c>
      <c r="B31" s="34">
        <v>7.5046174270000003</v>
      </c>
      <c r="C31" t="s">
        <v>45</v>
      </c>
    </row>
    <row r="32" spans="1:3" x14ac:dyDescent="0.2">
      <c r="A32" t="s">
        <v>73</v>
      </c>
      <c r="B32">
        <v>8.0991329590000003</v>
      </c>
    </row>
    <row r="33" spans="1:3" x14ac:dyDescent="0.2">
      <c r="A33" t="s">
        <v>74</v>
      </c>
      <c r="B33">
        <v>8.2660817479999995</v>
      </c>
    </row>
    <row r="34" spans="1:3" x14ac:dyDescent="0.2">
      <c r="A34" s="34" t="s">
        <v>75</v>
      </c>
      <c r="B34" s="34">
        <v>7.944777889</v>
      </c>
      <c r="C34" t="s">
        <v>45</v>
      </c>
    </row>
    <row r="35" spans="1:3" x14ac:dyDescent="0.2">
      <c r="A35" t="s">
        <v>76</v>
      </c>
      <c r="B35">
        <v>7.4187826279999998</v>
      </c>
    </row>
    <row r="36" spans="1:3" x14ac:dyDescent="0.2">
      <c r="A36" t="s">
        <v>77</v>
      </c>
      <c r="B36">
        <v>7.7603492369999998</v>
      </c>
    </row>
    <row r="37" spans="1:3" x14ac:dyDescent="0.2">
      <c r="A37" t="s">
        <v>78</v>
      </c>
      <c r="B37">
        <v>7.8663460350000003</v>
      </c>
    </row>
    <row r="38" spans="1:3" x14ac:dyDescent="0.2">
      <c r="A38" t="s">
        <v>79</v>
      </c>
      <c r="B38">
        <v>7.5784054410000001</v>
      </c>
    </row>
    <row r="39" spans="1:3" x14ac:dyDescent="0.2">
      <c r="A39" t="s">
        <v>80</v>
      </c>
      <c r="B39">
        <v>7.6776378889999997</v>
      </c>
    </row>
    <row r="40" spans="1:3" x14ac:dyDescent="0.2">
      <c r="A40" s="34" t="s">
        <v>81</v>
      </c>
      <c r="B40" s="34">
        <v>7.8307226559999998</v>
      </c>
      <c r="C40" t="s">
        <v>45</v>
      </c>
    </row>
    <row r="41" spans="1:3" x14ac:dyDescent="0.2">
      <c r="A41" t="s">
        <v>82</v>
      </c>
      <c r="B41">
        <v>8.0206249950000004</v>
      </c>
    </row>
    <row r="42" spans="1:3" x14ac:dyDescent="0.2">
      <c r="A42" t="s">
        <v>83</v>
      </c>
      <c r="B42">
        <v>9.045786455</v>
      </c>
    </row>
    <row r="43" spans="1:3" x14ac:dyDescent="0.2">
      <c r="A43" s="34" t="s">
        <v>84</v>
      </c>
      <c r="B43" s="34">
        <v>7.5257711399999998</v>
      </c>
      <c r="C43" t="s">
        <v>45</v>
      </c>
    </row>
    <row r="44" spans="1:3" x14ac:dyDescent="0.2">
      <c r="A44" t="s">
        <v>85</v>
      </c>
      <c r="B44">
        <v>7.8555792699999998</v>
      </c>
    </row>
    <row r="45" spans="1:3" x14ac:dyDescent="0.2">
      <c r="A45" t="s">
        <v>86</v>
      </c>
      <c r="B45">
        <v>7.2450880849999999</v>
      </c>
    </row>
    <row r="46" spans="1:3" x14ac:dyDescent="0.2">
      <c r="A46" t="s">
        <v>87</v>
      </c>
      <c r="B46">
        <v>7.4269907719999999</v>
      </c>
    </row>
    <row r="47" spans="1:3" x14ac:dyDescent="0.2">
      <c r="A47" t="s">
        <v>88</v>
      </c>
      <c r="B47">
        <v>8.0497719829999994</v>
      </c>
    </row>
    <row r="48" spans="1:3" x14ac:dyDescent="0.2">
      <c r="A48" t="s">
        <v>89</v>
      </c>
      <c r="B48">
        <v>7.5851142080000002</v>
      </c>
    </row>
    <row r="49" spans="1:3" x14ac:dyDescent="0.2">
      <c r="A49" s="34" t="s">
        <v>90</v>
      </c>
      <c r="B49" s="34">
        <v>7.4438182260000003</v>
      </c>
      <c r="C49" t="s">
        <v>45</v>
      </c>
    </row>
    <row r="50" spans="1:3" x14ac:dyDescent="0.2">
      <c r="A50" t="s">
        <v>91</v>
      </c>
      <c r="B50">
        <v>7.88659468</v>
      </c>
    </row>
    <row r="51" spans="1:3" x14ac:dyDescent="0.2">
      <c r="A51" t="s">
        <v>92</v>
      </c>
      <c r="B51">
        <v>8.006267029</v>
      </c>
    </row>
    <row r="52" spans="1:3" x14ac:dyDescent="0.2">
      <c r="A52" s="34" t="s">
        <v>93</v>
      </c>
      <c r="B52" s="34">
        <v>7.5980460250000004</v>
      </c>
      <c r="C52" t="s">
        <v>45</v>
      </c>
    </row>
    <row r="53" spans="1:3" x14ac:dyDescent="0.2">
      <c r="A53" t="s">
        <v>94</v>
      </c>
      <c r="B53">
        <v>8.1730461890000008</v>
      </c>
    </row>
    <row r="54" spans="1:3" x14ac:dyDescent="0.2">
      <c r="A54" t="s">
        <v>95</v>
      </c>
      <c r="B54">
        <v>7.9738085459999999</v>
      </c>
    </row>
    <row r="55" spans="1:3" x14ac:dyDescent="0.2">
      <c r="A55" t="s">
        <v>96</v>
      </c>
      <c r="B55">
        <v>7.3328471740000003</v>
      </c>
    </row>
    <row r="56" spans="1:3" x14ac:dyDescent="0.2">
      <c r="A56" t="s">
        <v>97</v>
      </c>
      <c r="B56">
        <v>7.9776168470000002</v>
      </c>
    </row>
    <row r="57" spans="1:3" x14ac:dyDescent="0.2">
      <c r="A57" s="35" t="s">
        <v>98</v>
      </c>
      <c r="B57" s="35">
        <v>7.3867644739999996</v>
      </c>
      <c r="C57" t="s">
        <v>51</v>
      </c>
    </row>
    <row r="58" spans="1:3" x14ac:dyDescent="0.2">
      <c r="A58" s="34" t="s">
        <v>99</v>
      </c>
      <c r="B58" s="34">
        <v>8.2724229630000004</v>
      </c>
      <c r="C58" t="s">
        <v>100</v>
      </c>
    </row>
    <row r="59" spans="1:3" x14ac:dyDescent="0.2">
      <c r="A59" t="s">
        <v>101</v>
      </c>
      <c r="B59">
        <v>7.8627465360000004</v>
      </c>
    </row>
    <row r="60" spans="1:3" x14ac:dyDescent="0.2">
      <c r="A60" t="s">
        <v>102</v>
      </c>
      <c r="B60">
        <v>8.1631394820000001</v>
      </c>
    </row>
    <row r="61" spans="1:3" x14ac:dyDescent="0.2">
      <c r="A61" t="s">
        <v>103</v>
      </c>
      <c r="B61">
        <v>7.6605929670000004</v>
      </c>
    </row>
    <row r="62" spans="1:3" x14ac:dyDescent="0.2">
      <c r="A62" t="s">
        <v>104</v>
      </c>
      <c r="B62">
        <v>8.6943893590000005</v>
      </c>
    </row>
    <row r="63" spans="1:3" x14ac:dyDescent="0.2">
      <c r="A63" t="s">
        <v>105</v>
      </c>
      <c r="B63">
        <v>8.0541260359999995</v>
      </c>
    </row>
    <row r="64" spans="1:3" x14ac:dyDescent="0.2">
      <c r="A64" t="s">
        <v>106</v>
      </c>
      <c r="B64">
        <v>8.4012436229999992</v>
      </c>
    </row>
    <row r="65" spans="1:3" x14ac:dyDescent="0.2">
      <c r="A65" s="34" t="s">
        <v>107</v>
      </c>
      <c r="B65" s="34">
        <v>7.8805587480000003</v>
      </c>
      <c r="C65" t="s">
        <v>45</v>
      </c>
    </row>
    <row r="66" spans="1:3" x14ac:dyDescent="0.2">
      <c r="A66" t="s">
        <v>108</v>
      </c>
      <c r="B66">
        <v>8.3034060600000004</v>
      </c>
    </row>
    <row r="67" spans="1:3" x14ac:dyDescent="0.2">
      <c r="A67" t="s">
        <v>109</v>
      </c>
      <c r="B67">
        <v>7.8989154849999998</v>
      </c>
    </row>
    <row r="68" spans="1:3" x14ac:dyDescent="0.2">
      <c r="A68" t="s">
        <v>110</v>
      </c>
      <c r="B68">
        <v>7.7611681189999997</v>
      </c>
    </row>
    <row r="69" spans="1:3" x14ac:dyDescent="0.2">
      <c r="A69" t="s">
        <v>111</v>
      </c>
      <c r="B69">
        <v>7.9710917190000004</v>
      </c>
    </row>
    <row r="70" spans="1:3" x14ac:dyDescent="0.2">
      <c r="A70" t="s">
        <v>112</v>
      </c>
      <c r="B70">
        <v>8.3765686200000005</v>
      </c>
    </row>
    <row r="71" spans="1:3" x14ac:dyDescent="0.2">
      <c r="A71" t="s">
        <v>113</v>
      </c>
      <c r="B71">
        <v>8.0884485510000008</v>
      </c>
    </row>
    <row r="72" spans="1:3" x14ac:dyDescent="0.2">
      <c r="A72" t="s">
        <v>114</v>
      </c>
      <c r="B72">
        <v>7.8679795329999997</v>
      </c>
    </row>
    <row r="73" spans="1:3" x14ac:dyDescent="0.2">
      <c r="A73" t="s">
        <v>115</v>
      </c>
      <c r="B73">
        <v>7.8907456109999998</v>
      </c>
    </row>
    <row r="74" spans="1:3" x14ac:dyDescent="0.2">
      <c r="A74" t="s">
        <v>116</v>
      </c>
      <c r="B74">
        <v>7.9886274799999999</v>
      </c>
    </row>
    <row r="75" spans="1:3" x14ac:dyDescent="0.2">
      <c r="A75" t="s">
        <v>117</v>
      </c>
      <c r="B75">
        <v>8.2329156930000007</v>
      </c>
    </row>
    <row r="76" spans="1:3" x14ac:dyDescent="0.2">
      <c r="A76" t="s">
        <v>118</v>
      </c>
      <c r="B76">
        <v>7.8157267040000002</v>
      </c>
    </row>
    <row r="77" spans="1:3" x14ac:dyDescent="0.2">
      <c r="A77" s="34" t="s">
        <v>119</v>
      </c>
      <c r="B77" s="34">
        <v>7.3803858340000001</v>
      </c>
      <c r="C77" t="s">
        <v>45</v>
      </c>
    </row>
    <row r="78" spans="1:3" x14ac:dyDescent="0.2">
      <c r="A78" t="s">
        <v>120</v>
      </c>
      <c r="B78">
        <v>7.7696300950000001</v>
      </c>
    </row>
    <row r="79" spans="1:3" x14ac:dyDescent="0.2">
      <c r="A79" t="s">
        <v>121</v>
      </c>
      <c r="B79">
        <v>7.4945924359999996</v>
      </c>
    </row>
    <row r="80" spans="1:3" x14ac:dyDescent="0.2">
      <c r="A80" t="s">
        <v>122</v>
      </c>
      <c r="B80">
        <v>7.8690937720000003</v>
      </c>
    </row>
    <row r="81" spans="1:3" x14ac:dyDescent="0.2">
      <c r="A81" s="34" t="s">
        <v>123</v>
      </c>
      <c r="B81" s="34">
        <v>7.3447707490000003</v>
      </c>
      <c r="C81" t="s">
        <v>45</v>
      </c>
    </row>
    <row r="82" spans="1:3" x14ac:dyDescent="0.2">
      <c r="A82" t="s">
        <v>124</v>
      </c>
      <c r="B82">
        <v>7.9255045490000002</v>
      </c>
    </row>
    <row r="83" spans="1:3" x14ac:dyDescent="0.2">
      <c r="A83" t="s">
        <v>125</v>
      </c>
      <c r="B83">
        <v>8.0170434299999993</v>
      </c>
    </row>
    <row r="84" spans="1:3" x14ac:dyDescent="0.2">
      <c r="A84" t="s">
        <v>126</v>
      </c>
      <c r="B84">
        <v>7.7648606530000004</v>
      </c>
    </row>
    <row r="85" spans="1:3" x14ac:dyDescent="0.2">
      <c r="A85" t="s">
        <v>127</v>
      </c>
      <c r="B85">
        <v>7.9093162560000003</v>
      </c>
    </row>
    <row r="86" spans="1:3" x14ac:dyDescent="0.2">
      <c r="A86" t="s">
        <v>128</v>
      </c>
      <c r="B86">
        <v>7.9274791929999999</v>
      </c>
    </row>
    <row r="87" spans="1:3" x14ac:dyDescent="0.2">
      <c r="A87" t="s">
        <v>129</v>
      </c>
      <c r="B87">
        <v>8.1215442079999995</v>
      </c>
    </row>
    <row r="88" spans="1:3" x14ac:dyDescent="0.2">
      <c r="A88" t="s">
        <v>130</v>
      </c>
      <c r="B88">
        <v>7.4313643220000003</v>
      </c>
    </row>
    <row r="89" spans="1:3" x14ac:dyDescent="0.2">
      <c r="A89" t="s">
        <v>131</v>
      </c>
      <c r="B89">
        <v>7.6777123549999997</v>
      </c>
    </row>
    <row r="90" spans="1:3" x14ac:dyDescent="0.2">
      <c r="A90" t="s">
        <v>132</v>
      </c>
      <c r="B90">
        <v>7.3234231999999997</v>
      </c>
    </row>
    <row r="91" spans="1:3" x14ac:dyDescent="0.2">
      <c r="A91" t="s">
        <v>133</v>
      </c>
      <c r="B91">
        <v>7.5998931049999996</v>
      </c>
    </row>
    <row r="92" spans="1:3" x14ac:dyDescent="0.2">
      <c r="A92" t="s">
        <v>134</v>
      </c>
      <c r="B92">
        <v>7.7443620080000004</v>
      </c>
    </row>
    <row r="93" spans="1:3" x14ac:dyDescent="0.2">
      <c r="A93" s="34" t="s">
        <v>135</v>
      </c>
      <c r="B93" s="34">
        <v>8.0688075510000008</v>
      </c>
      <c r="C93" t="s">
        <v>45</v>
      </c>
    </row>
    <row r="94" spans="1:3" x14ac:dyDescent="0.2">
      <c r="A94" t="s">
        <v>136</v>
      </c>
      <c r="B94">
        <v>7.8006517359999998</v>
      </c>
    </row>
    <row r="95" spans="1:3" x14ac:dyDescent="0.2">
      <c r="A95" t="s">
        <v>137</v>
      </c>
      <c r="B95">
        <v>8.1432401540000008</v>
      </c>
    </row>
    <row r="96" spans="1:3" x14ac:dyDescent="0.2">
      <c r="A96" t="s">
        <v>138</v>
      </c>
      <c r="B96">
        <v>8.0408068289999992</v>
      </c>
    </row>
    <row r="97" spans="1:3" x14ac:dyDescent="0.2">
      <c r="A97" t="s">
        <v>139</v>
      </c>
      <c r="B97">
        <v>8.1193926649999995</v>
      </c>
    </row>
    <row r="98" spans="1:3" x14ac:dyDescent="0.2">
      <c r="A98" t="s">
        <v>140</v>
      </c>
      <c r="B98">
        <v>8.0449074029999998</v>
      </c>
    </row>
    <row r="99" spans="1:3" x14ac:dyDescent="0.2">
      <c r="A99" t="s">
        <v>141</v>
      </c>
      <c r="B99">
        <v>7.6500005130000002</v>
      </c>
    </row>
    <row r="100" spans="1:3" x14ac:dyDescent="0.2">
      <c r="A100" t="s">
        <v>142</v>
      </c>
      <c r="B100">
        <v>7.5418932280000002</v>
      </c>
    </row>
    <row r="101" spans="1:3" x14ac:dyDescent="0.2">
      <c r="A101" t="s">
        <v>143</v>
      </c>
      <c r="B101">
        <v>7.9121888220000001</v>
      </c>
    </row>
    <row r="102" spans="1:3" x14ac:dyDescent="0.2">
      <c r="A102" t="s">
        <v>144</v>
      </c>
      <c r="B102">
        <v>7.6469997569999997</v>
      </c>
    </row>
    <row r="103" spans="1:3" x14ac:dyDescent="0.2">
      <c r="A103" t="s">
        <v>145</v>
      </c>
      <c r="B103">
        <v>7.7817794610000002</v>
      </c>
    </row>
    <row r="104" spans="1:3" x14ac:dyDescent="0.2">
      <c r="A104" s="34" t="s">
        <v>146</v>
      </c>
      <c r="B104" s="34">
        <v>7.5691098329999997</v>
      </c>
      <c r="C104" t="s">
        <v>100</v>
      </c>
    </row>
    <row r="105" spans="1:3" x14ac:dyDescent="0.2">
      <c r="A105" t="s">
        <v>147</v>
      </c>
      <c r="B105">
        <v>7.904415567</v>
      </c>
    </row>
    <row r="106" spans="1:3" x14ac:dyDescent="0.2">
      <c r="A106" t="s">
        <v>148</v>
      </c>
      <c r="B106">
        <v>7.1776757160000004</v>
      </c>
    </row>
    <row r="107" spans="1:3" x14ac:dyDescent="0.2">
      <c r="A107" t="s">
        <v>149</v>
      </c>
      <c r="B107">
        <v>7.5771222460000001</v>
      </c>
    </row>
    <row r="108" spans="1:3" x14ac:dyDescent="0.2">
      <c r="A108" t="s">
        <v>150</v>
      </c>
      <c r="B108">
        <v>7.4487888660000001</v>
      </c>
    </row>
    <row r="109" spans="1:3" x14ac:dyDescent="0.2">
      <c r="A109" t="s">
        <v>151</v>
      </c>
      <c r="B109">
        <v>7.6502990659999996</v>
      </c>
    </row>
    <row r="110" spans="1:3" x14ac:dyDescent="0.2">
      <c r="A110" t="s">
        <v>152</v>
      </c>
      <c r="B110">
        <v>8.2590981410000008</v>
      </c>
    </row>
    <row r="111" spans="1:3" x14ac:dyDescent="0.2">
      <c r="A111" t="s">
        <v>153</v>
      </c>
      <c r="B111">
        <v>7.7540966070000001</v>
      </c>
    </row>
    <row r="112" spans="1:3" x14ac:dyDescent="0.2">
      <c r="A112" t="s">
        <v>154</v>
      </c>
      <c r="B112">
        <v>7.8041342230000001</v>
      </c>
    </row>
    <row r="113" spans="1:3" x14ac:dyDescent="0.2">
      <c r="A113" t="s">
        <v>155</v>
      </c>
      <c r="B113">
        <v>7.9519210899999999</v>
      </c>
    </row>
    <row r="114" spans="1:3" x14ac:dyDescent="0.2">
      <c r="A114" t="s">
        <v>156</v>
      </c>
      <c r="B114">
        <v>7.5937239029999999</v>
      </c>
    </row>
    <row r="115" spans="1:3" x14ac:dyDescent="0.2">
      <c r="A115" t="s">
        <v>157</v>
      </c>
      <c r="B115">
        <v>8.0884742930000009</v>
      </c>
    </row>
    <row r="116" spans="1:3" x14ac:dyDescent="0.2">
      <c r="A116" t="s">
        <v>158</v>
      </c>
      <c r="B116">
        <v>7.7751620160000003</v>
      </c>
    </row>
    <row r="117" spans="1:3" x14ac:dyDescent="0.2">
      <c r="A117" s="34" t="s">
        <v>159</v>
      </c>
      <c r="B117" s="34">
        <v>7.5309435320000002</v>
      </c>
      <c r="C117" t="s">
        <v>45</v>
      </c>
    </row>
    <row r="118" spans="1:3" x14ac:dyDescent="0.2">
      <c r="A118" t="s">
        <v>160</v>
      </c>
      <c r="B118">
        <v>8.0458761620000008</v>
      </c>
    </row>
    <row r="119" spans="1:3" x14ac:dyDescent="0.2">
      <c r="A119" t="s">
        <v>161</v>
      </c>
      <c r="B119">
        <v>8.2406386400000002</v>
      </c>
    </row>
    <row r="120" spans="1:3" x14ac:dyDescent="0.2">
      <c r="A120" t="s">
        <v>162</v>
      </c>
      <c r="B120">
        <v>6.5087787029999999</v>
      </c>
    </row>
    <row r="121" spans="1:3" x14ac:dyDescent="0.2">
      <c r="A121" t="s">
        <v>163</v>
      </c>
      <c r="B121">
        <v>7.9649881569999996</v>
      </c>
    </row>
    <row r="122" spans="1:3" x14ac:dyDescent="0.2">
      <c r="A122" t="s">
        <v>164</v>
      </c>
      <c r="B122">
        <v>7.6843307019999996</v>
      </c>
    </row>
    <row r="123" spans="1:3" x14ac:dyDescent="0.2">
      <c r="A123" t="s">
        <v>165</v>
      </c>
      <c r="B123">
        <v>7.6864742799999997</v>
      </c>
    </row>
    <row r="124" spans="1:3" x14ac:dyDescent="0.2">
      <c r="A124" s="34" t="s">
        <v>166</v>
      </c>
      <c r="B124" s="34">
        <v>7.8001411999999997</v>
      </c>
      <c r="C124" t="s">
        <v>45</v>
      </c>
    </row>
    <row r="125" spans="1:3" x14ac:dyDescent="0.2">
      <c r="A125" t="s">
        <v>167</v>
      </c>
      <c r="B125">
        <v>7.9994895570000004</v>
      </c>
    </row>
    <row r="126" spans="1:3" x14ac:dyDescent="0.2">
      <c r="A126" t="s">
        <v>168</v>
      </c>
      <c r="B126">
        <v>7.7432111729999997</v>
      </c>
    </row>
    <row r="127" spans="1:3" x14ac:dyDescent="0.2">
      <c r="A127" t="s">
        <v>169</v>
      </c>
      <c r="B127">
        <v>7.6504172529999996</v>
      </c>
    </row>
    <row r="128" spans="1:3" x14ac:dyDescent="0.2">
      <c r="A128" t="s">
        <v>170</v>
      </c>
      <c r="B128">
        <v>7.5275043239999997</v>
      </c>
    </row>
    <row r="129" spans="1:3" x14ac:dyDescent="0.2">
      <c r="A129" s="34" t="s">
        <v>171</v>
      </c>
      <c r="B129" s="34">
        <v>7.8361818569999997</v>
      </c>
      <c r="C129" t="s">
        <v>45</v>
      </c>
    </row>
    <row r="130" spans="1:3" x14ac:dyDescent="0.2">
      <c r="A130" t="s">
        <v>172</v>
      </c>
      <c r="B130">
        <v>8.0552593859999995</v>
      </c>
    </row>
    <row r="131" spans="1:3" x14ac:dyDescent="0.2">
      <c r="A131" t="s">
        <v>173</v>
      </c>
      <c r="B131">
        <v>8.2205605459999997</v>
      </c>
    </row>
    <row r="132" spans="1:3" x14ac:dyDescent="0.2">
      <c r="A132" t="s">
        <v>174</v>
      </c>
      <c r="B132">
        <v>7.9363362090000003</v>
      </c>
    </row>
    <row r="133" spans="1:3" x14ac:dyDescent="0.2">
      <c r="A133" t="s">
        <v>175</v>
      </c>
      <c r="B133">
        <v>7.4373132340000003</v>
      </c>
    </row>
    <row r="134" spans="1:3" x14ac:dyDescent="0.2">
      <c r="A134" t="s">
        <v>176</v>
      </c>
      <c r="B134">
        <v>8.1548796719999999</v>
      </c>
    </row>
    <row r="135" spans="1:3" x14ac:dyDescent="0.2">
      <c r="A135" s="34" t="s">
        <v>177</v>
      </c>
      <c r="B135" s="34">
        <v>8.0372555400000003</v>
      </c>
      <c r="C135" t="s">
        <v>45</v>
      </c>
    </row>
    <row r="136" spans="1:3" x14ac:dyDescent="0.2">
      <c r="A136" t="s">
        <v>178</v>
      </c>
      <c r="B136">
        <v>8.5534074709999999</v>
      </c>
    </row>
    <row r="137" spans="1:3" x14ac:dyDescent="0.2">
      <c r="A137" t="s">
        <v>179</v>
      </c>
      <c r="B137">
        <v>8.266051301999999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A3145-1771-6A46-AD4C-9C23733AA30E}">
  <dimension ref="A1:BS29"/>
  <sheetViews>
    <sheetView tabSelected="1" workbookViewId="0">
      <selection activeCell="F35" sqref="F35"/>
    </sheetView>
  </sheetViews>
  <sheetFormatPr baseColWidth="10" defaultRowHeight="16" x14ac:dyDescent="0.2"/>
  <cols>
    <col min="3" max="3" width="15.33203125" bestFit="1" customWidth="1"/>
  </cols>
  <sheetData>
    <row r="1" spans="1:41" ht="17" thickBot="1" x14ac:dyDescent="0.25">
      <c r="A1" s="1">
        <v>44700</v>
      </c>
      <c r="D1" s="2" t="s">
        <v>0</v>
      </c>
      <c r="E1" s="3"/>
      <c r="F1" s="3"/>
      <c r="G1" s="4"/>
      <c r="H1" s="5"/>
      <c r="I1" s="5"/>
      <c r="J1" s="2" t="s">
        <v>1</v>
      </c>
      <c r="K1" s="3"/>
      <c r="L1" s="3"/>
      <c r="M1" s="4"/>
      <c r="N1" s="5"/>
      <c r="O1" s="5"/>
      <c r="P1" s="2" t="s">
        <v>2</v>
      </c>
      <c r="Q1" s="3"/>
      <c r="R1" s="3"/>
      <c r="S1" s="4"/>
      <c r="T1" s="5"/>
      <c r="U1" s="5"/>
      <c r="V1" s="6" t="s">
        <v>3</v>
      </c>
      <c r="W1" s="7"/>
      <c r="X1" s="7"/>
      <c r="Y1" s="8"/>
      <c r="Z1" s="5"/>
      <c r="AA1" s="5"/>
      <c r="AB1" s="9" t="s">
        <v>4</v>
      </c>
      <c r="AC1" s="10"/>
      <c r="AD1" s="10"/>
      <c r="AE1" s="11"/>
      <c r="AF1" s="5"/>
      <c r="AG1" s="5"/>
      <c r="AH1" s="9" t="s">
        <v>5</v>
      </c>
      <c r="AI1" s="10"/>
      <c r="AJ1" s="10"/>
      <c r="AK1" s="11"/>
      <c r="AL1" s="5"/>
      <c r="AM1" s="5"/>
    </row>
    <row r="2" spans="1:41" x14ac:dyDescent="0.2">
      <c r="C2" t="s">
        <v>6</v>
      </c>
      <c r="D2" s="12">
        <v>1.12012</v>
      </c>
      <c r="E2">
        <v>1.3105590000000014</v>
      </c>
      <c r="F2">
        <v>1.7194669999999981</v>
      </c>
      <c r="G2" s="13">
        <v>1.2934570000000001</v>
      </c>
      <c r="H2" s="14">
        <f>AVERAGE(D2:G2)</f>
        <v>1.3609007499999999</v>
      </c>
      <c r="I2" s="15">
        <f>H2/AO2</f>
        <v>1.5737946395143207</v>
      </c>
      <c r="J2" s="12">
        <v>1.6005749999999992</v>
      </c>
      <c r="K2">
        <v>1.4610330000000005</v>
      </c>
      <c r="L2">
        <v>1.304081</v>
      </c>
      <c r="M2" s="13">
        <v>0.7309650000000012</v>
      </c>
      <c r="N2" s="14">
        <f>AVERAGE(D2:M2)</f>
        <v>1.3474952389514321</v>
      </c>
      <c r="O2" s="15">
        <f>N2/AO2</f>
        <v>1.5582920237444449</v>
      </c>
      <c r="P2" s="12">
        <v>0.85586699999999993</v>
      </c>
      <c r="Q2">
        <v>1.2145690000000009</v>
      </c>
      <c r="R2">
        <v>1.1187050000000021</v>
      </c>
      <c r="S2" s="13">
        <v>0.88338300000000203</v>
      </c>
      <c r="T2" s="14">
        <f>AVERAGE(P2:S2)</f>
        <v>1.0181310000000012</v>
      </c>
      <c r="U2" s="15">
        <f>T2/AO2</f>
        <v>1.1774033559194945</v>
      </c>
      <c r="V2" s="12">
        <v>1.2454520000000002</v>
      </c>
      <c r="W2">
        <v>1.4277929999999976</v>
      </c>
      <c r="X2">
        <v>1.2480360000000026</v>
      </c>
      <c r="Y2" s="13">
        <v>0.50729699999999767</v>
      </c>
      <c r="Z2" s="14">
        <f>AVERAGE(V2:Y2)</f>
        <v>1.1071444999999995</v>
      </c>
      <c r="AA2" s="15">
        <f>Z2/AO2</f>
        <v>1.2803417730997373</v>
      </c>
      <c r="AB2" s="12">
        <v>1.0553109999999997</v>
      </c>
      <c r="AC2">
        <v>0.907864</v>
      </c>
      <c r="AD2">
        <v>0.74807799999999958</v>
      </c>
      <c r="AE2" s="13">
        <v>0.6586439999999989</v>
      </c>
      <c r="AF2" s="14">
        <f>AVERAGE(AB2:AE2)</f>
        <v>0.84247424999999954</v>
      </c>
      <c r="AG2" s="15">
        <f>AF2/AO2</f>
        <v>0.97426756402246606</v>
      </c>
      <c r="AH2" s="12">
        <v>0.70232299999999981</v>
      </c>
      <c r="AI2">
        <v>0.51331599999999966</v>
      </c>
      <c r="AJ2">
        <v>0.59658699999999953</v>
      </c>
      <c r="AK2" s="13">
        <v>0.76600799999999936</v>
      </c>
      <c r="AL2" s="14">
        <f>AVERAGE(AH2:AK2)</f>
        <v>0.64455849999999959</v>
      </c>
      <c r="AM2" s="15">
        <f>AL2/AO2</f>
        <v>0.74539066287779676</v>
      </c>
      <c r="AN2" s="16">
        <f>AVERAGE(V2:Y2, AB2:AE2, AH2:AK2)</f>
        <v>0.86472574999999952</v>
      </c>
      <c r="AO2">
        <v>0.86472574999999952</v>
      </c>
    </row>
    <row r="3" spans="1:41" x14ac:dyDescent="0.2">
      <c r="C3" t="s">
        <v>7</v>
      </c>
      <c r="D3" s="12">
        <v>0.94134199999999879</v>
      </c>
      <c r="E3">
        <v>1.285620999999999</v>
      </c>
      <c r="F3">
        <v>1.4966369999999998</v>
      </c>
      <c r="G3" s="13">
        <v>1.1330870000000033</v>
      </c>
      <c r="H3" s="14">
        <f t="shared" ref="H3:H29" si="0">AVERAGE(D3:G3)</f>
        <v>1.2141717500000002</v>
      </c>
      <c r="I3" s="15">
        <f t="shared" ref="I3:I17" si="1">H3/AO3</f>
        <v>2.4692729335093868</v>
      </c>
      <c r="J3" s="12">
        <v>1.3615840000000006</v>
      </c>
      <c r="K3">
        <v>1.2418939999999985</v>
      </c>
      <c r="L3">
        <v>1.206425000000003</v>
      </c>
      <c r="M3" s="13">
        <v>0.58504899999999793</v>
      </c>
      <c r="N3" s="14">
        <f t="shared" ref="N3:N29" si="2">AVERAGE(D3:M3)</f>
        <v>1.2935083683509387</v>
      </c>
      <c r="O3" s="15">
        <f t="shared" ref="O3:O17" si="3">N3/AO3</f>
        <v>2.6306205882626261</v>
      </c>
      <c r="P3" s="12">
        <v>0.98314399999999935</v>
      </c>
      <c r="Q3">
        <v>1.1211739999999999</v>
      </c>
      <c r="R3">
        <v>0.93368200000000101</v>
      </c>
      <c r="S3" s="13">
        <v>0.87662399999999963</v>
      </c>
      <c r="T3" s="14">
        <f t="shared" ref="T3:T29" si="4">AVERAGE(P3:S3)</f>
        <v>0.97865599999999997</v>
      </c>
      <c r="U3" s="15">
        <f t="shared" ref="U3:U17" si="5">T3/AO3</f>
        <v>1.9903022550282214</v>
      </c>
      <c r="V3" s="12">
        <v>0.50334300000000098</v>
      </c>
      <c r="W3">
        <v>0.68847799999999992</v>
      </c>
      <c r="X3">
        <v>0.48734400000000022</v>
      </c>
      <c r="Y3" s="13">
        <v>0.27036599999999922</v>
      </c>
      <c r="Z3" s="14">
        <f t="shared" ref="Z3:Z29" si="6">AVERAGE(V3:Y3)</f>
        <v>0.48738275000000009</v>
      </c>
      <c r="AA3" s="15">
        <f t="shared" ref="AA3:AA5" si="7">Z3/AO3</f>
        <v>0.99119505361113214</v>
      </c>
      <c r="AB3" s="12">
        <v>0.69381199999999765</v>
      </c>
      <c r="AC3">
        <v>0.82835899999999896</v>
      </c>
      <c r="AD3">
        <v>0.34323799999999949</v>
      </c>
      <c r="AE3" s="13">
        <v>0.40248899999999921</v>
      </c>
      <c r="AF3" s="14">
        <f t="shared" ref="AF3:AF29" si="8">AVERAGE(AB3:AE3)</f>
        <v>0.56697449999999883</v>
      </c>
      <c r="AG3" s="15">
        <f t="shared" ref="AG3:AG5" si="9">AF3/AO3</f>
        <v>1.1530615720881454</v>
      </c>
      <c r="AH3" s="12">
        <v>0.53194600000000136</v>
      </c>
      <c r="AI3">
        <v>0.14773200000000131</v>
      </c>
      <c r="AJ3">
        <v>0.38503399999999743</v>
      </c>
      <c r="AK3" s="13">
        <v>0.61840600000000023</v>
      </c>
      <c r="AL3" s="14">
        <f t="shared" ref="AL3:AL29" si="10">AVERAGE(AH3:AK3)</f>
        <v>0.42077950000000008</v>
      </c>
      <c r="AM3" s="15">
        <f t="shared" ref="AM3:AM5" si="11">AL3/AO3</f>
        <v>0.85574337430072234</v>
      </c>
      <c r="AN3" s="16">
        <f t="shared" ref="AN3:AN5" si="12">AVERAGE(V3:Y3, AB3:AE3, AH3:AK3)</f>
        <v>0.49171224999999968</v>
      </c>
      <c r="AO3">
        <v>0.49171224999999968</v>
      </c>
    </row>
    <row r="4" spans="1:41" x14ac:dyDescent="0.2">
      <c r="C4" t="s">
        <v>8</v>
      </c>
      <c r="D4" s="12">
        <v>0.17877800000000121</v>
      </c>
      <c r="E4">
        <v>2.4938000000002347E-2</v>
      </c>
      <c r="F4">
        <v>0.22282999999999831</v>
      </c>
      <c r="G4" s="13">
        <v>0.16036999999999679</v>
      </c>
      <c r="H4" s="14">
        <f t="shared" si="0"/>
        <v>0.14672899999999967</v>
      </c>
      <c r="I4" s="15">
        <f t="shared" si="1"/>
        <v>0.39336109819081538</v>
      </c>
      <c r="J4" s="12">
        <v>0.23899099999999862</v>
      </c>
      <c r="K4">
        <v>0.21913900000000197</v>
      </c>
      <c r="L4">
        <v>9.7655999999997078E-2</v>
      </c>
      <c r="M4" s="13">
        <v>0.14591600000000327</v>
      </c>
      <c r="N4" s="14">
        <f t="shared" si="2"/>
        <v>0.18287080981908146</v>
      </c>
      <c r="O4" s="15">
        <f t="shared" si="3"/>
        <v>0.49025252388742369</v>
      </c>
      <c r="P4" s="12">
        <v>-0.12727699999999942</v>
      </c>
      <c r="Q4">
        <v>9.3395000000001005E-2</v>
      </c>
      <c r="R4">
        <v>0.18502300000000105</v>
      </c>
      <c r="S4" s="13">
        <v>6.759000000002402E-3</v>
      </c>
      <c r="T4" s="14">
        <f t="shared" si="4"/>
        <v>3.9475000000001259E-2</v>
      </c>
      <c r="U4" s="15">
        <f t="shared" si="5"/>
        <v>0.10582726898624653</v>
      </c>
      <c r="V4" s="12">
        <v>0.74210899999999924</v>
      </c>
      <c r="W4">
        <v>0.73931499999999772</v>
      </c>
      <c r="X4">
        <v>0.76069200000000237</v>
      </c>
      <c r="Y4" s="13">
        <v>0.23693099999999845</v>
      </c>
      <c r="Z4" s="14">
        <f t="shared" si="6"/>
        <v>0.61976174999999945</v>
      </c>
      <c r="AA4" s="15">
        <f t="shared" si="7"/>
        <v>1.6614995167735207</v>
      </c>
      <c r="AB4" s="12">
        <v>0.36149900000000201</v>
      </c>
      <c r="AC4">
        <v>7.9505000000001047E-2</v>
      </c>
      <c r="AD4">
        <v>0.40484000000000009</v>
      </c>
      <c r="AE4" s="13">
        <v>0.25615499999999969</v>
      </c>
      <c r="AF4" s="14">
        <f t="shared" si="8"/>
        <v>0.27549975000000071</v>
      </c>
      <c r="AG4" s="15">
        <f t="shared" si="9"/>
        <v>0.73857849648873508</v>
      </c>
      <c r="AH4" s="12">
        <v>0.17037699999999845</v>
      </c>
      <c r="AI4">
        <v>0.36558399999999835</v>
      </c>
      <c r="AJ4">
        <v>0.2115530000000021</v>
      </c>
      <c r="AK4" s="13">
        <v>0.14760199999999912</v>
      </c>
      <c r="AL4" s="14">
        <f t="shared" si="10"/>
        <v>0.22377899999999951</v>
      </c>
      <c r="AM4" s="15">
        <f t="shared" si="11"/>
        <v>0.59992198673774433</v>
      </c>
      <c r="AN4" s="16">
        <f t="shared" si="12"/>
        <v>0.37301349999999989</v>
      </c>
      <c r="AO4">
        <v>0.37301349999999989</v>
      </c>
    </row>
    <row r="5" spans="1:41" ht="17" thickBot="1" x14ac:dyDescent="0.25">
      <c r="C5" t="s">
        <v>9</v>
      </c>
      <c r="D5" s="17">
        <v>0.13846900000000062</v>
      </c>
      <c r="E5" s="18">
        <v>0.12727600000000194</v>
      </c>
      <c r="F5" s="18">
        <v>0.41337299999999999</v>
      </c>
      <c r="G5" s="19">
        <v>0.69813199999999753</v>
      </c>
      <c r="H5" s="14">
        <f t="shared" si="0"/>
        <v>0.34431250000000002</v>
      </c>
      <c r="I5" s="15">
        <f t="shared" si="1"/>
        <v>0.75482283700119823</v>
      </c>
      <c r="J5" s="17">
        <v>0.27238300000000137</v>
      </c>
      <c r="K5" s="18">
        <v>0.1714020000000005</v>
      </c>
      <c r="L5" s="18">
        <v>0.15405099999999905</v>
      </c>
      <c r="M5" s="19">
        <v>0.21537900000000221</v>
      </c>
      <c r="N5" s="14">
        <f t="shared" si="2"/>
        <v>0.32896003370012011</v>
      </c>
      <c r="O5" s="15">
        <f t="shared" si="3"/>
        <v>0.72116622515167017</v>
      </c>
      <c r="P5" s="17">
        <v>0.16187400000000096</v>
      </c>
      <c r="Q5" s="18">
        <v>0.18561600000000311</v>
      </c>
      <c r="R5" s="18">
        <v>0.27916099999999844</v>
      </c>
      <c r="S5" s="19">
        <v>0.33606299999999933</v>
      </c>
      <c r="T5" s="14">
        <f t="shared" si="4"/>
        <v>0.24067850000000046</v>
      </c>
      <c r="U5" s="15">
        <f t="shared" si="5"/>
        <v>0.52763006912381405</v>
      </c>
      <c r="V5" s="17">
        <v>0.99968799999999902</v>
      </c>
      <c r="W5" s="18">
        <v>0.74364999999999881</v>
      </c>
      <c r="X5" s="18">
        <v>0.91462200000000138</v>
      </c>
      <c r="Y5" s="19">
        <v>0.81526900000000069</v>
      </c>
      <c r="Z5" s="14">
        <f t="shared" si="6"/>
        <v>0.86830724999999997</v>
      </c>
      <c r="AA5" s="15">
        <f t="shared" si="7"/>
        <v>1.9035560481647011</v>
      </c>
      <c r="AB5" s="17">
        <v>0.32112599999999958</v>
      </c>
      <c r="AC5" s="18">
        <v>0.42832200000000142</v>
      </c>
      <c r="AD5" s="18">
        <v>0.47293700000000172</v>
      </c>
      <c r="AE5" s="19">
        <v>0.16898700000000133</v>
      </c>
      <c r="AF5" s="14">
        <f t="shared" si="8"/>
        <v>0.34784300000000101</v>
      </c>
      <c r="AG5" s="15">
        <f t="shared" si="9"/>
        <v>0.76256261416883953</v>
      </c>
      <c r="AH5" s="17">
        <v>5.5592000000000752E-2</v>
      </c>
      <c r="AI5" s="18">
        <v>0.24164999999999992</v>
      </c>
      <c r="AJ5" s="18">
        <v>0.15823100000000068</v>
      </c>
      <c r="AK5" s="19">
        <v>0.15372699999999995</v>
      </c>
      <c r="AL5" s="14">
        <f t="shared" si="10"/>
        <v>0.15230000000000032</v>
      </c>
      <c r="AM5" s="15">
        <f t="shared" si="11"/>
        <v>0.33388133766645922</v>
      </c>
      <c r="AN5" s="16">
        <f t="shared" si="12"/>
        <v>0.45615008333333379</v>
      </c>
      <c r="AO5">
        <v>0.45615008333333379</v>
      </c>
    </row>
    <row r="6" spans="1:41" ht="17" thickBot="1" x14ac:dyDescent="0.25">
      <c r="I6" s="15"/>
      <c r="O6" s="15"/>
      <c r="U6" s="15"/>
      <c r="AN6" s="16"/>
    </row>
    <row r="7" spans="1:41" ht="17" thickBot="1" x14ac:dyDescent="0.25">
      <c r="A7" s="1">
        <v>44713</v>
      </c>
      <c r="D7" s="6" t="s">
        <v>10</v>
      </c>
      <c r="E7" s="7"/>
      <c r="F7" s="7"/>
      <c r="G7" s="8"/>
      <c r="I7" s="15"/>
      <c r="J7" s="2" t="s">
        <v>11</v>
      </c>
      <c r="K7" s="3"/>
      <c r="L7" s="3"/>
      <c r="M7" s="4"/>
      <c r="O7" s="15"/>
      <c r="P7" s="2" t="s">
        <v>12</v>
      </c>
      <c r="Q7" s="3"/>
      <c r="R7" s="3"/>
      <c r="S7" s="4"/>
      <c r="U7" s="15"/>
      <c r="V7" s="9" t="s">
        <v>13</v>
      </c>
      <c r="W7" s="10"/>
      <c r="X7" s="10"/>
      <c r="Y7" s="11"/>
      <c r="AB7" s="9" t="s">
        <v>14</v>
      </c>
      <c r="AC7" s="10"/>
      <c r="AD7" s="10"/>
      <c r="AE7" s="11"/>
      <c r="AH7" s="9" t="s">
        <v>15</v>
      </c>
      <c r="AI7" s="10"/>
      <c r="AJ7" s="10"/>
      <c r="AK7" s="11"/>
      <c r="AN7" s="16"/>
    </row>
    <row r="8" spans="1:41" x14ac:dyDescent="0.2">
      <c r="C8" t="s">
        <v>16</v>
      </c>
      <c r="D8" s="12">
        <v>43.095649000000002</v>
      </c>
      <c r="E8">
        <v>32.566755999999998</v>
      </c>
      <c r="F8">
        <v>29.774106</v>
      </c>
      <c r="G8" s="13">
        <v>29.134084999999999</v>
      </c>
      <c r="H8" s="14">
        <f t="shared" si="0"/>
        <v>33.642649000000006</v>
      </c>
      <c r="I8" s="15">
        <f t="shared" si="1"/>
        <v>1.5564957377643047</v>
      </c>
      <c r="J8" s="12">
        <v>32.493609999999997</v>
      </c>
      <c r="K8">
        <v>20.749724000000001</v>
      </c>
      <c r="L8">
        <v>29.580949</v>
      </c>
      <c r="M8" s="13"/>
      <c r="N8" s="14">
        <f t="shared" si="2"/>
        <v>28.066002637529369</v>
      </c>
      <c r="O8" s="15">
        <f t="shared" si="3"/>
        <v>1.2984891136662928</v>
      </c>
      <c r="P8" s="20">
        <v>26.809496000000003</v>
      </c>
      <c r="Q8" s="21">
        <v>26.160710000000002</v>
      </c>
      <c r="R8" s="21">
        <v>29.513239000000002</v>
      </c>
      <c r="S8" s="22"/>
      <c r="T8" s="14">
        <f t="shared" si="4"/>
        <v>27.494481666666669</v>
      </c>
      <c r="U8" s="15">
        <f t="shared" si="5"/>
        <v>1.2720473802822567</v>
      </c>
      <c r="V8" s="20">
        <v>19.398309999999999</v>
      </c>
      <c r="W8" s="21">
        <v>17.432804000000001</v>
      </c>
      <c r="X8" s="21">
        <v>16.669428</v>
      </c>
      <c r="Y8" s="22">
        <v>23.259895999999998</v>
      </c>
      <c r="Z8" s="14">
        <f t="shared" si="6"/>
        <v>19.190109499999998</v>
      </c>
      <c r="AA8" s="15">
        <f>Z8/AO8</f>
        <v>0.88784101525359338</v>
      </c>
      <c r="AB8" s="20">
        <v>19.295197999999999</v>
      </c>
      <c r="AC8" s="21">
        <v>18.847752</v>
      </c>
      <c r="AD8" s="21">
        <v>12.095513</v>
      </c>
      <c r="AE8" s="22">
        <v>17.092573000000002</v>
      </c>
      <c r="AF8" s="14">
        <f t="shared" si="8"/>
        <v>16.832758999999999</v>
      </c>
      <c r="AG8" s="15">
        <f>AF8/AO8</f>
        <v>0.7787768923402475</v>
      </c>
      <c r="AH8" s="20">
        <v>13.161329000000002</v>
      </c>
      <c r="AI8" s="21">
        <v>17.648714999999999</v>
      </c>
      <c r="AJ8" s="21">
        <v>17.757181000000003</v>
      </c>
      <c r="AK8" s="22">
        <v>18.600360000000002</v>
      </c>
      <c r="AL8" s="14">
        <f t="shared" si="10"/>
        <v>16.791896250000001</v>
      </c>
      <c r="AM8" s="15">
        <f>AL8/AO8</f>
        <v>0.77688635464185385</v>
      </c>
      <c r="AN8" s="16">
        <f>AVERAGE(D8:G8,  V8:Y8, AB8:AE8, AH8:AK8)</f>
        <v>21.614353437500004</v>
      </c>
      <c r="AO8">
        <v>21.614353437500004</v>
      </c>
    </row>
    <row r="9" spans="1:41" x14ac:dyDescent="0.2">
      <c r="C9" t="s">
        <v>7</v>
      </c>
      <c r="D9" s="12">
        <v>36.210099</v>
      </c>
      <c r="E9">
        <v>25.804117999999995</v>
      </c>
      <c r="F9">
        <v>22.991667</v>
      </c>
      <c r="G9" s="13">
        <v>22.952756999999998</v>
      </c>
      <c r="H9" s="14">
        <f t="shared" si="0"/>
        <v>26.98966025</v>
      </c>
      <c r="I9" s="15">
        <f t="shared" si="1"/>
        <v>1.5458321040393608</v>
      </c>
      <c r="J9" s="12">
        <v>30.310635999999999</v>
      </c>
      <c r="K9">
        <v>18.825661</v>
      </c>
      <c r="L9">
        <v>27.051136</v>
      </c>
      <c r="M9" s="13"/>
      <c r="N9" s="14">
        <f t="shared" si="2"/>
        <v>23.631285150448814</v>
      </c>
      <c r="O9" s="15">
        <f t="shared" si="3"/>
        <v>1.353481255669841</v>
      </c>
      <c r="P9" s="12">
        <v>28.347862000000003</v>
      </c>
      <c r="Q9">
        <v>23.023688</v>
      </c>
      <c r="R9">
        <v>27.244809000000004</v>
      </c>
      <c r="S9" s="13"/>
      <c r="T9" s="14">
        <f t="shared" si="4"/>
        <v>26.205453000000002</v>
      </c>
      <c r="U9" s="15">
        <f t="shared" si="5"/>
        <v>1.5009166537505629</v>
      </c>
      <c r="V9" s="12">
        <v>16.380794999999999</v>
      </c>
      <c r="W9">
        <v>15.252998000000002</v>
      </c>
      <c r="X9">
        <v>13.256799999999998</v>
      </c>
      <c r="Y9" s="13">
        <v>20.890440999999999</v>
      </c>
      <c r="Z9" s="14">
        <f t="shared" si="6"/>
        <v>16.445258499999998</v>
      </c>
      <c r="AA9" s="15">
        <f t="shared" ref="AA9:AA11" si="13">Z9/AO9</f>
        <v>0.94190176212115073</v>
      </c>
      <c r="AB9" s="12">
        <v>14.080372000000001</v>
      </c>
      <c r="AC9">
        <v>16.126736999999999</v>
      </c>
      <c r="AD9">
        <v>8.7496229999999997</v>
      </c>
      <c r="AE9" s="13">
        <v>13.571448</v>
      </c>
      <c r="AF9" s="14">
        <f t="shared" si="8"/>
        <v>13.132045000000002</v>
      </c>
      <c r="AG9" s="15">
        <f t="shared" ref="AG9:AG11" si="14">AF9/AO9</f>
        <v>0.75213754321674242</v>
      </c>
      <c r="AH9" s="12">
        <v>11.578573</v>
      </c>
      <c r="AI9">
        <v>13.064421000000001</v>
      </c>
      <c r="AJ9">
        <v>13.706474000000002</v>
      </c>
      <c r="AK9" s="13">
        <v>14.736795000000001</v>
      </c>
      <c r="AL9" s="14">
        <f t="shared" si="10"/>
        <v>13.271565750000001</v>
      </c>
      <c r="AM9" s="15">
        <f t="shared" ref="AM9:AM11" si="15">AL9/AO9</f>
        <v>0.76012859062274485</v>
      </c>
      <c r="AN9" s="16">
        <f t="shared" ref="AN9:AN11" si="16">AVERAGE(D9:G9,  V9:Y9, AB9:AE9, AH9:AK9)</f>
        <v>17.459632375000005</v>
      </c>
      <c r="AO9">
        <v>17.459632375000005</v>
      </c>
    </row>
    <row r="10" spans="1:41" x14ac:dyDescent="0.2">
      <c r="C10" t="s">
        <v>8</v>
      </c>
      <c r="D10" s="12">
        <v>6.8855500000000003</v>
      </c>
      <c r="E10">
        <v>6.7626379999999999</v>
      </c>
      <c r="F10">
        <v>6.7824390000000001</v>
      </c>
      <c r="G10" s="13">
        <v>6.1813279999999997</v>
      </c>
      <c r="H10" s="14">
        <f t="shared" si="0"/>
        <v>6.6529887500000005</v>
      </c>
      <c r="I10" s="15">
        <f t="shared" si="1"/>
        <v>1.6013081624297372</v>
      </c>
      <c r="J10" s="12">
        <v>2.1829739999999997</v>
      </c>
      <c r="K10">
        <v>1.9240629999999999</v>
      </c>
      <c r="L10">
        <v>2.5298130000000003</v>
      </c>
      <c r="M10" s="13"/>
      <c r="N10" s="14">
        <f t="shared" si="2"/>
        <v>4.6114557680477484</v>
      </c>
      <c r="O10" s="15">
        <f t="shared" si="3"/>
        <v>1.1099314968868017</v>
      </c>
      <c r="P10" s="12">
        <v>-1.5383659999999999</v>
      </c>
      <c r="Q10">
        <v>3.137022</v>
      </c>
      <c r="R10">
        <v>2.2684299999999995</v>
      </c>
      <c r="S10" s="13"/>
      <c r="T10" s="14">
        <f t="shared" si="4"/>
        <v>1.2890286666666666</v>
      </c>
      <c r="U10" s="15">
        <f t="shared" si="5"/>
        <v>0.31025636794279171</v>
      </c>
      <c r="V10" s="12">
        <v>3.0175149999999999</v>
      </c>
      <c r="W10">
        <v>2.1798059999999992</v>
      </c>
      <c r="X10">
        <v>3.4126280000000002</v>
      </c>
      <c r="Y10" s="13">
        <v>2.3694549999999999</v>
      </c>
      <c r="Z10" s="14">
        <f t="shared" si="6"/>
        <v>2.7448509999999997</v>
      </c>
      <c r="AA10" s="15">
        <f t="shared" si="13"/>
        <v>0.66065831104154893</v>
      </c>
      <c r="AB10" s="12">
        <v>5.2148259999999995</v>
      </c>
      <c r="AC10">
        <v>2.7210150000000004</v>
      </c>
      <c r="AD10">
        <v>3.3458900000000003</v>
      </c>
      <c r="AE10" s="13">
        <v>3.5211249999999996</v>
      </c>
      <c r="AF10" s="14">
        <f t="shared" si="8"/>
        <v>3.7007140000000001</v>
      </c>
      <c r="AG10" s="15">
        <f t="shared" si="14"/>
        <v>0.89072501964143591</v>
      </c>
      <c r="AH10" s="12">
        <v>1.5827560000000007</v>
      </c>
      <c r="AI10">
        <v>4.584293999999999</v>
      </c>
      <c r="AJ10">
        <v>4.0507069999999992</v>
      </c>
      <c r="AK10" s="13">
        <v>3.8635649999999995</v>
      </c>
      <c r="AL10" s="14">
        <f t="shared" si="10"/>
        <v>3.5203304999999996</v>
      </c>
      <c r="AM10" s="15">
        <f t="shared" si="15"/>
        <v>0.84730850688727777</v>
      </c>
      <c r="AN10" s="16">
        <f t="shared" si="16"/>
        <v>4.1547210625000002</v>
      </c>
      <c r="AO10">
        <v>4.1547210625000002</v>
      </c>
    </row>
    <row r="11" spans="1:41" ht="17" thickBot="1" x14ac:dyDescent="0.25">
      <c r="C11" t="s">
        <v>17</v>
      </c>
      <c r="D11" s="17">
        <v>7.2155330000000006</v>
      </c>
      <c r="E11" s="18">
        <v>5.3237830000000006</v>
      </c>
      <c r="F11" s="18">
        <v>6.5527640000000007</v>
      </c>
      <c r="G11" s="19">
        <v>6.7471009999999998</v>
      </c>
      <c r="H11" s="14">
        <f t="shared" si="0"/>
        <v>6.4597952500000009</v>
      </c>
      <c r="I11" s="15">
        <f t="shared" si="1"/>
        <v>1.5577538358643317</v>
      </c>
      <c r="J11" s="17">
        <v>2.9383019999999997</v>
      </c>
      <c r="K11" s="18">
        <v>2.2181489999999999</v>
      </c>
      <c r="L11" s="18">
        <v>2.6614730000000004</v>
      </c>
      <c r="M11" s="19"/>
      <c r="N11" s="14">
        <f t="shared" si="2"/>
        <v>4.6305171206515929</v>
      </c>
      <c r="O11" s="15">
        <f t="shared" si="3"/>
        <v>1.116630717781725</v>
      </c>
      <c r="P11" s="17">
        <v>2.4339979999999999</v>
      </c>
      <c r="Q11" s="18">
        <v>1.7390639999999999</v>
      </c>
      <c r="R11" s="18">
        <v>3.067024</v>
      </c>
      <c r="S11" s="19"/>
      <c r="T11" s="14">
        <f t="shared" si="4"/>
        <v>2.4133619999999998</v>
      </c>
      <c r="U11" s="15">
        <f t="shared" si="5"/>
        <v>0.58197261172158887</v>
      </c>
      <c r="V11" s="17">
        <v>3.2316150000000001</v>
      </c>
      <c r="W11" s="18">
        <v>2.9747949999999994</v>
      </c>
      <c r="X11" s="18">
        <v>2.9555610000000003</v>
      </c>
      <c r="Y11" s="19">
        <v>2.7843230000000001</v>
      </c>
      <c r="Z11" s="14">
        <f t="shared" si="6"/>
        <v>2.9865735000000004</v>
      </c>
      <c r="AA11" s="15">
        <f t="shared" si="13"/>
        <v>0.7202002765824137</v>
      </c>
      <c r="AB11" s="17">
        <v>4.6228799999999994</v>
      </c>
      <c r="AC11" s="18">
        <v>2.8817060000000003</v>
      </c>
      <c r="AD11" s="18">
        <v>3.6706660000000002</v>
      </c>
      <c r="AE11" s="19">
        <v>2.8970189999999993</v>
      </c>
      <c r="AF11" s="14">
        <f t="shared" si="8"/>
        <v>3.5180677500000002</v>
      </c>
      <c r="AG11" s="15">
        <f t="shared" si="14"/>
        <v>0.8483679931485596</v>
      </c>
      <c r="AH11" s="17">
        <v>2.1351190000000004</v>
      </c>
      <c r="AI11" s="18">
        <v>4.5949769999999992</v>
      </c>
      <c r="AJ11" s="18">
        <v>4.4073339999999996</v>
      </c>
      <c r="AK11" s="19">
        <v>3.3546679999999993</v>
      </c>
      <c r="AL11" s="14">
        <f t="shared" si="10"/>
        <v>3.6230244999999996</v>
      </c>
      <c r="AM11" s="15">
        <f t="shared" si="15"/>
        <v>0.87367789440469501</v>
      </c>
      <c r="AN11" s="16">
        <f t="shared" si="16"/>
        <v>4.1468652500000003</v>
      </c>
      <c r="AO11">
        <v>4.1468652500000003</v>
      </c>
    </row>
    <row r="12" spans="1:41" ht="17" thickBot="1" x14ac:dyDescent="0.25">
      <c r="I12" s="15"/>
      <c r="O12" s="15"/>
      <c r="U12" s="15"/>
      <c r="AN12" s="16"/>
    </row>
    <row r="13" spans="1:41" ht="17" thickBot="1" x14ac:dyDescent="0.25">
      <c r="A13" s="1">
        <v>44728</v>
      </c>
      <c r="D13" s="6" t="s">
        <v>18</v>
      </c>
      <c r="E13" s="7"/>
      <c r="F13" s="7"/>
      <c r="G13" s="8"/>
      <c r="I13" s="15"/>
      <c r="J13" s="2" t="s">
        <v>11</v>
      </c>
      <c r="K13" s="3"/>
      <c r="L13" s="3"/>
      <c r="M13" s="4"/>
      <c r="O13" s="15"/>
      <c r="P13" s="2" t="s">
        <v>12</v>
      </c>
      <c r="Q13" s="3"/>
      <c r="R13" s="3"/>
      <c r="S13" s="4"/>
      <c r="U13" s="15"/>
      <c r="V13" s="6" t="s">
        <v>19</v>
      </c>
      <c r="W13" s="7"/>
      <c r="X13" s="7"/>
      <c r="Y13" s="8"/>
      <c r="AB13" s="6" t="s">
        <v>20</v>
      </c>
      <c r="AC13" s="7"/>
      <c r="AD13" s="7"/>
      <c r="AE13" s="8"/>
      <c r="AH13" s="9" t="s">
        <v>21</v>
      </c>
      <c r="AI13" s="10"/>
      <c r="AJ13" s="10"/>
      <c r="AK13" s="11"/>
      <c r="AN13" s="16"/>
    </row>
    <row r="14" spans="1:41" x14ac:dyDescent="0.2">
      <c r="C14" t="s">
        <v>6</v>
      </c>
      <c r="D14" s="20">
        <v>15.915659999999988</v>
      </c>
      <c r="E14" s="21">
        <v>21.597539999999995</v>
      </c>
      <c r="F14" s="21">
        <v>19.760491000000002</v>
      </c>
      <c r="G14" s="22">
        <v>13.538953000000006</v>
      </c>
      <c r="H14" s="14">
        <f t="shared" si="0"/>
        <v>17.703160999999998</v>
      </c>
      <c r="I14" s="15">
        <f t="shared" si="1"/>
        <v>0.51590071339479815</v>
      </c>
      <c r="J14" s="20">
        <v>24.835766999999997</v>
      </c>
      <c r="K14" s="21">
        <v>20.18036</v>
      </c>
      <c r="L14" s="21">
        <v>30.198064000000002</v>
      </c>
      <c r="M14" s="22">
        <v>15.070571999999999</v>
      </c>
      <c r="N14" s="14">
        <f t="shared" si="2"/>
        <v>17.931646871339481</v>
      </c>
      <c r="O14" s="15">
        <f t="shared" si="3"/>
        <v>0.52255918664851098</v>
      </c>
      <c r="P14" s="20">
        <v>13.075390999999996</v>
      </c>
      <c r="Q14" s="21">
        <v>15.630032</v>
      </c>
      <c r="R14" s="21">
        <v>12.992455</v>
      </c>
      <c r="S14" s="22">
        <v>7.2127420000000022</v>
      </c>
      <c r="T14" s="14">
        <f t="shared" si="4"/>
        <v>12.227654999999999</v>
      </c>
      <c r="U14" s="15">
        <f t="shared" si="5"/>
        <v>0.35633500354233189</v>
      </c>
      <c r="V14" s="20">
        <v>40.405104999999999</v>
      </c>
      <c r="W14" s="21">
        <v>35.697685999999997</v>
      </c>
      <c r="X14" s="21">
        <v>20.200807999999999</v>
      </c>
      <c r="Y14" s="22">
        <v>57.610439</v>
      </c>
      <c r="Z14" s="14">
        <f t="shared" si="6"/>
        <v>38.478509500000001</v>
      </c>
      <c r="AA14" s="15">
        <f>Z14/AO14</f>
        <v>1.121330281152531</v>
      </c>
      <c r="AB14" s="20">
        <v>41.222117999999995</v>
      </c>
      <c r="AC14" s="21">
        <v>45.196970000000007</v>
      </c>
      <c r="AD14" s="21">
        <v>64.640587000000011</v>
      </c>
      <c r="AE14" s="22">
        <v>50.915075000000002</v>
      </c>
      <c r="AF14" s="14">
        <f t="shared" si="8"/>
        <v>50.493687500000007</v>
      </c>
      <c r="AG14" s="15">
        <f>AF14/AO14</f>
        <v>1.4714733376250722</v>
      </c>
      <c r="AH14" s="20">
        <v>24.703869999999998</v>
      </c>
      <c r="AI14" s="21">
        <v>23.945058999999997</v>
      </c>
      <c r="AJ14" s="21">
        <v>28.332307</v>
      </c>
      <c r="AK14" s="22">
        <v>45.358200999999994</v>
      </c>
      <c r="AL14" s="14">
        <f t="shared" si="10"/>
        <v>30.584859249999997</v>
      </c>
      <c r="AM14" s="15">
        <f>AL14/AO14</f>
        <v>0.89129566782759828</v>
      </c>
      <c r="AN14" s="16">
        <f>AVERAGE(D14:G14, V14:Y14, AB14:AE14, AH14:AK14)</f>
        <v>34.315054312500003</v>
      </c>
      <c r="AO14">
        <v>34.315054312500003</v>
      </c>
    </row>
    <row r="15" spans="1:41" x14ac:dyDescent="0.2">
      <c r="C15" t="s">
        <v>7</v>
      </c>
      <c r="D15" s="12">
        <v>33.501692999999989</v>
      </c>
      <c r="E15">
        <v>28.722067999999993</v>
      </c>
      <c r="F15">
        <v>42.828598</v>
      </c>
      <c r="G15" s="13">
        <v>38.430851000000004</v>
      </c>
      <c r="H15" s="14">
        <f t="shared" si="0"/>
        <v>35.870802499999996</v>
      </c>
      <c r="I15" s="15">
        <f t="shared" si="1"/>
        <v>1.6262854024751818</v>
      </c>
      <c r="J15" s="12">
        <v>24.597197999999999</v>
      </c>
      <c r="K15">
        <v>21.787319</v>
      </c>
      <c r="L15">
        <v>30.439959999999999</v>
      </c>
      <c r="M15" s="13">
        <v>14.184809999999999</v>
      </c>
      <c r="N15" s="14">
        <f t="shared" si="2"/>
        <v>27.198958490247513</v>
      </c>
      <c r="O15" s="15">
        <f t="shared" si="3"/>
        <v>1.2331273925421085</v>
      </c>
      <c r="P15" s="12">
        <v>17.442444999999996</v>
      </c>
      <c r="Q15">
        <v>20.546481</v>
      </c>
      <c r="R15">
        <v>18.877912999999999</v>
      </c>
      <c r="S15" s="13">
        <v>13.729887000000002</v>
      </c>
      <c r="T15" s="14">
        <f t="shared" si="4"/>
        <v>17.649181499999997</v>
      </c>
      <c r="U15" s="15">
        <f t="shared" si="5"/>
        <v>0.80016627002100205</v>
      </c>
      <c r="V15" s="12">
        <v>31.082504999999998</v>
      </c>
      <c r="W15">
        <v>23.561934999999998</v>
      </c>
      <c r="X15">
        <v>12.665994999999999</v>
      </c>
      <c r="Y15" s="13">
        <v>31.680472000000002</v>
      </c>
      <c r="Z15" s="14">
        <f t="shared" si="6"/>
        <v>24.747726749999998</v>
      </c>
      <c r="AA15" s="15">
        <f t="shared" ref="AA15:AA17" si="17">Z15/AO15</f>
        <v>1.1219951590982549</v>
      </c>
      <c r="AB15" s="12">
        <v>13.895778</v>
      </c>
      <c r="AC15">
        <v>20.154649000000006</v>
      </c>
      <c r="AD15">
        <v>23.256312000000008</v>
      </c>
      <c r="AE15" s="13">
        <v>14.469602999999999</v>
      </c>
      <c r="AF15" s="14">
        <f t="shared" si="8"/>
        <v>17.944085500000003</v>
      </c>
      <c r="AG15" s="15">
        <f t="shared" ref="AG15:AG17" si="18">AF15/AO15</f>
        <v>0.81353642170164953</v>
      </c>
      <c r="AH15" s="12">
        <v>9.9473369999999974</v>
      </c>
      <c r="AI15">
        <v>9.2390439999999963</v>
      </c>
      <c r="AJ15">
        <v>10.919457999999999</v>
      </c>
      <c r="AK15" s="13">
        <v>8.5539839999999998</v>
      </c>
      <c r="AL15" s="14">
        <f t="shared" si="10"/>
        <v>9.6649557499999972</v>
      </c>
      <c r="AM15" s="15">
        <f t="shared" ref="AM15:AM17" si="19">AL15/AO15</f>
        <v>0.43818301672491355</v>
      </c>
      <c r="AN15" s="16">
        <f t="shared" ref="AN15:AN17" si="20">AVERAGE(D15:G15, V15:Y15, AB15:AE15, AH15:AK15)</f>
        <v>22.056892625</v>
      </c>
      <c r="AO15">
        <v>22.056892625</v>
      </c>
    </row>
    <row r="16" spans="1:41" x14ac:dyDescent="0.2">
      <c r="C16" t="s">
        <v>8</v>
      </c>
      <c r="D16" s="12">
        <v>-17.586033</v>
      </c>
      <c r="E16">
        <v>-7.124527999999998</v>
      </c>
      <c r="F16">
        <v>-23.068106999999998</v>
      </c>
      <c r="G16" s="13">
        <v>-24.891897999999998</v>
      </c>
      <c r="H16" s="14">
        <f t="shared" si="0"/>
        <v>-18.167641499999998</v>
      </c>
      <c r="I16" s="15">
        <f t="shared" si="1"/>
        <v>-1.4820853210417404</v>
      </c>
      <c r="J16" s="12">
        <v>0.23856899999999825</v>
      </c>
      <c r="K16">
        <v>-1.6069589999999998</v>
      </c>
      <c r="L16">
        <v>-0.241895999999997</v>
      </c>
      <c r="M16" s="13">
        <v>0.88576199999999972</v>
      </c>
      <c r="N16" s="14">
        <f t="shared" si="2"/>
        <v>-9.3044816821041731</v>
      </c>
      <c r="O16" s="15">
        <f t="shared" si="3"/>
        <v>-0.75904380438970886</v>
      </c>
      <c r="P16" s="12">
        <v>-4.3670539999999995</v>
      </c>
      <c r="Q16">
        <v>-4.9164490000000001</v>
      </c>
      <c r="R16">
        <v>-5.8854579999999999</v>
      </c>
      <c r="S16" s="13">
        <v>-6.5171449999999993</v>
      </c>
      <c r="T16" s="14">
        <f t="shared" si="4"/>
        <v>-5.4215264999999997</v>
      </c>
      <c r="U16" s="15">
        <f t="shared" si="5"/>
        <v>-0.44227891899390481</v>
      </c>
      <c r="V16" s="12">
        <v>9.3226000000000013</v>
      </c>
      <c r="W16">
        <v>12.135750999999999</v>
      </c>
      <c r="X16">
        <v>7.5348129999999998</v>
      </c>
      <c r="Y16" s="13">
        <v>25.929966999999998</v>
      </c>
      <c r="Z16" s="14">
        <f t="shared" si="6"/>
        <v>13.730782749999999</v>
      </c>
      <c r="AA16" s="15">
        <f t="shared" si="17"/>
        <v>1.1201339238331041</v>
      </c>
      <c r="AB16" s="12">
        <v>27.326339999999998</v>
      </c>
      <c r="AC16">
        <v>25.042320999999998</v>
      </c>
      <c r="AD16">
        <v>41.384275000000002</v>
      </c>
      <c r="AE16" s="13">
        <v>36.445471999999995</v>
      </c>
      <c r="AF16" s="14">
        <f t="shared" si="8"/>
        <v>32.549602</v>
      </c>
      <c r="AG16" s="15">
        <f t="shared" si="18"/>
        <v>2.655341219164352</v>
      </c>
      <c r="AH16" s="12">
        <v>14.756533000000001</v>
      </c>
      <c r="AI16">
        <v>14.706015000000001</v>
      </c>
      <c r="AJ16">
        <v>17.412849000000001</v>
      </c>
      <c r="AK16" s="13">
        <v>36.804216999999994</v>
      </c>
      <c r="AL16" s="14">
        <f t="shared" si="10"/>
        <v>20.9199035</v>
      </c>
      <c r="AM16" s="15">
        <f t="shared" si="19"/>
        <v>1.7066101780442844</v>
      </c>
      <c r="AN16" s="16">
        <f t="shared" si="20"/>
        <v>12.258161687499999</v>
      </c>
      <c r="AO16">
        <v>12.258161687499999</v>
      </c>
    </row>
    <row r="17" spans="1:71" ht="17" thickBot="1" x14ac:dyDescent="0.25">
      <c r="C17" t="s">
        <v>22</v>
      </c>
      <c r="D17" s="17">
        <v>11.391283999999999</v>
      </c>
      <c r="E17" s="18">
        <v>8.4842730000000017</v>
      </c>
      <c r="F17" s="18">
        <v>6.1800870000000003</v>
      </c>
      <c r="G17" s="19">
        <v>4.9183230000000009</v>
      </c>
      <c r="H17" s="14">
        <f t="shared" si="0"/>
        <v>7.7434917500000005</v>
      </c>
      <c r="I17" s="15">
        <f t="shared" si="1"/>
        <v>0.35790057832220495</v>
      </c>
      <c r="J17" s="17">
        <v>9.2633109999999981</v>
      </c>
      <c r="K17" s="18">
        <v>10.241654</v>
      </c>
      <c r="L17" s="18">
        <v>13.605530000000002</v>
      </c>
      <c r="M17" s="19">
        <v>6.8133499999999998</v>
      </c>
      <c r="N17" s="14">
        <f t="shared" si="2"/>
        <v>7.8999204328322206</v>
      </c>
      <c r="O17" s="15">
        <f t="shared" si="3"/>
        <v>0.36513063910864957</v>
      </c>
      <c r="P17" s="17">
        <v>5.8135390000000022</v>
      </c>
      <c r="Q17" s="18">
        <v>5.6037549999999996</v>
      </c>
      <c r="R17" s="18">
        <v>2.7046039999999998</v>
      </c>
      <c r="S17" s="19">
        <v>5.3176769999999998</v>
      </c>
      <c r="T17" s="14">
        <f t="shared" si="4"/>
        <v>4.8598937500000003</v>
      </c>
      <c r="U17" s="15">
        <f t="shared" si="5"/>
        <v>0.22462202322478997</v>
      </c>
      <c r="V17" s="17">
        <v>19.782921999999999</v>
      </c>
      <c r="W17" s="18">
        <v>18.287953999999999</v>
      </c>
      <c r="X17" s="18">
        <v>15.726860000000002</v>
      </c>
      <c r="Y17" s="19">
        <v>28.901045999999997</v>
      </c>
      <c r="Z17" s="14">
        <f t="shared" si="6"/>
        <v>20.674695499999999</v>
      </c>
      <c r="AA17" s="15">
        <f t="shared" si="17"/>
        <v>0.95557478654064398</v>
      </c>
      <c r="AB17" s="17">
        <v>29.054034000000001</v>
      </c>
      <c r="AC17" s="18">
        <v>30.023913999999998</v>
      </c>
      <c r="AD17" s="18">
        <v>41.738796999999998</v>
      </c>
      <c r="AE17" s="19">
        <v>37.316516999999997</v>
      </c>
      <c r="AF17" s="14">
        <f t="shared" si="8"/>
        <v>34.5333155</v>
      </c>
      <c r="AG17" s="15">
        <f t="shared" si="18"/>
        <v>1.5961137414310753</v>
      </c>
      <c r="AH17" s="17">
        <v>21.795685000000002</v>
      </c>
      <c r="AI17" s="18">
        <v>16.867433000000002</v>
      </c>
      <c r="AJ17" s="18">
        <v>20.468705000000003</v>
      </c>
      <c r="AK17" s="19">
        <v>35.236146999999995</v>
      </c>
      <c r="AL17" s="14">
        <f t="shared" si="10"/>
        <v>23.591992500000003</v>
      </c>
      <c r="AM17" s="15">
        <f t="shared" si="19"/>
        <v>1.0904108937060755</v>
      </c>
      <c r="AN17" s="16">
        <f t="shared" si="20"/>
        <v>21.635873812500002</v>
      </c>
      <c r="AO17">
        <v>21.635873812500002</v>
      </c>
    </row>
    <row r="18" spans="1:71" ht="17" thickBot="1" x14ac:dyDescent="0.25"/>
    <row r="19" spans="1:71" ht="17" thickBot="1" x14ac:dyDescent="0.25">
      <c r="A19" s="1">
        <v>44732</v>
      </c>
      <c r="D19" s="9" t="s">
        <v>23</v>
      </c>
      <c r="E19" s="10"/>
      <c r="F19" s="10"/>
      <c r="G19" s="11"/>
      <c r="J19" s="2" t="s">
        <v>11</v>
      </c>
      <c r="K19" s="3"/>
      <c r="L19" s="3"/>
      <c r="M19" s="4"/>
      <c r="P19" s="6" t="s">
        <v>24</v>
      </c>
      <c r="Q19" s="7"/>
      <c r="R19" s="7"/>
      <c r="S19" s="8"/>
    </row>
    <row r="20" spans="1:71" x14ac:dyDescent="0.2">
      <c r="C20" t="s">
        <v>16</v>
      </c>
      <c r="D20" s="20">
        <v>116.69112000000001</v>
      </c>
      <c r="E20" s="21">
        <v>96.558522000000011</v>
      </c>
      <c r="F20" s="21">
        <v>84.184868999999992</v>
      </c>
      <c r="G20" s="22">
        <v>78.507472000000007</v>
      </c>
      <c r="H20" s="14">
        <f t="shared" si="0"/>
        <v>93.985495750000013</v>
      </c>
      <c r="I20" s="15">
        <f>H20/W20</f>
        <v>1.1029906756381658</v>
      </c>
      <c r="J20" s="20">
        <v>55.958014000000006</v>
      </c>
      <c r="K20" s="21">
        <v>40.083517000000001</v>
      </c>
      <c r="L20" s="21">
        <v>66.530873</v>
      </c>
      <c r="M20" s="22">
        <v>44.654333000000001</v>
      </c>
      <c r="N20" s="14">
        <f t="shared" si="2"/>
        <v>67.825720642563823</v>
      </c>
      <c r="O20" s="15">
        <f>N20/W20</f>
        <v>0.79598598528631959</v>
      </c>
      <c r="P20" s="20">
        <v>74.688821000000004</v>
      </c>
      <c r="Q20" s="21">
        <v>67.541423999999992</v>
      </c>
      <c r="R20" s="21">
        <v>82.409316000000004</v>
      </c>
      <c r="S20" s="22">
        <v>81.095991999999995</v>
      </c>
      <c r="T20" s="14">
        <f t="shared" si="4"/>
        <v>76.433888249999995</v>
      </c>
      <c r="U20" s="15">
        <f>T20/W20</f>
        <v>0.89700932436183423</v>
      </c>
      <c r="V20" s="16">
        <f>AVERAGE(D20:G20, P20:S20)</f>
        <v>85.209692000000004</v>
      </c>
      <c r="W20">
        <v>85.209692000000004</v>
      </c>
    </row>
    <row r="21" spans="1:71" x14ac:dyDescent="0.2">
      <c r="C21" t="s">
        <v>7</v>
      </c>
      <c r="D21" s="12">
        <v>98.561394000000007</v>
      </c>
      <c r="E21">
        <v>78.927491000000003</v>
      </c>
      <c r="F21">
        <v>65.121685999999997</v>
      </c>
      <c r="G21" s="13">
        <v>61.754491000000002</v>
      </c>
      <c r="H21" s="14">
        <f t="shared" si="0"/>
        <v>76.091265499999992</v>
      </c>
      <c r="I21" s="15">
        <f t="shared" ref="I21:I23" si="21">H21/W21</f>
        <v>1.0561086762584777</v>
      </c>
      <c r="J21" s="12">
        <v>50.301275000000004</v>
      </c>
      <c r="K21">
        <v>38.827373999999999</v>
      </c>
      <c r="L21">
        <v>59.823000999999998</v>
      </c>
      <c r="M21" s="13">
        <v>39.358471999999999</v>
      </c>
      <c r="N21" s="14">
        <f t="shared" si="2"/>
        <v>56.982255817625841</v>
      </c>
      <c r="O21" s="15">
        <f t="shared" ref="O21:O23" si="22">N21/W21</f>
        <v>0.79088518723314927</v>
      </c>
      <c r="P21" s="12">
        <v>67.784145999999993</v>
      </c>
      <c r="Q21">
        <v>56.035310999999993</v>
      </c>
      <c r="R21">
        <v>76.651938999999999</v>
      </c>
      <c r="S21" s="13">
        <v>71.553204999999991</v>
      </c>
      <c r="T21" s="14">
        <f t="shared" si="4"/>
        <v>68.00615024999999</v>
      </c>
      <c r="U21" s="15">
        <f t="shared" ref="U21:U23" si="23">T21/W21</f>
        <v>0.9438913237415224</v>
      </c>
      <c r="V21" s="16">
        <f t="shared" ref="V21:V23" si="24">AVERAGE(D21:G21, P21:S21)</f>
        <v>72.048707874999991</v>
      </c>
      <c r="W21">
        <v>72.048707874999991</v>
      </c>
    </row>
    <row r="22" spans="1:71" x14ac:dyDescent="0.2">
      <c r="C22" t="s">
        <v>8</v>
      </c>
      <c r="D22" s="12">
        <v>18.129725999999998</v>
      </c>
      <c r="E22">
        <v>17.631031</v>
      </c>
      <c r="F22">
        <v>19.063183000000002</v>
      </c>
      <c r="G22" s="13">
        <v>16.752981000000002</v>
      </c>
      <c r="H22" s="14">
        <f t="shared" si="0"/>
        <v>17.89423025</v>
      </c>
      <c r="I22" s="15">
        <f t="shared" si="21"/>
        <v>1.3596422638341263</v>
      </c>
      <c r="J22" s="12">
        <v>5.6567390000000008</v>
      </c>
      <c r="K22">
        <v>1.2561430000000002</v>
      </c>
      <c r="L22">
        <v>6.7078720000000001</v>
      </c>
      <c r="M22" s="13">
        <v>5.2958609999999995</v>
      </c>
      <c r="N22" s="14">
        <f t="shared" si="2"/>
        <v>10.974740851383412</v>
      </c>
      <c r="O22" s="15">
        <f t="shared" si="22"/>
        <v>0.83388451404149166</v>
      </c>
      <c r="P22" s="12">
        <v>6.9046749999999992</v>
      </c>
      <c r="Q22">
        <v>11.506113000000001</v>
      </c>
      <c r="R22">
        <v>5.7573770000000017</v>
      </c>
      <c r="S22" s="13">
        <v>9.5427870000000006</v>
      </c>
      <c r="T22" s="14">
        <f t="shared" si="4"/>
        <v>8.4277380000000015</v>
      </c>
      <c r="U22" s="15">
        <f t="shared" si="23"/>
        <v>0.64035773616587366</v>
      </c>
      <c r="V22" s="16">
        <f t="shared" si="24"/>
        <v>13.160984125000001</v>
      </c>
      <c r="W22">
        <v>13.160984125000001</v>
      </c>
    </row>
    <row r="23" spans="1:71" ht="17" thickBot="1" x14ac:dyDescent="0.25">
      <c r="C23" t="s">
        <v>25</v>
      </c>
      <c r="D23" s="17">
        <v>14.905884999999998</v>
      </c>
      <c r="E23" s="18">
        <v>17.172609999999999</v>
      </c>
      <c r="F23" s="18">
        <v>16.117426000000002</v>
      </c>
      <c r="G23" s="19">
        <v>17.973445000000002</v>
      </c>
      <c r="H23" s="14">
        <f t="shared" si="0"/>
        <v>16.542341499999999</v>
      </c>
      <c r="I23" s="15">
        <f t="shared" si="21"/>
        <v>1.4951475365711349</v>
      </c>
      <c r="J23" s="17">
        <v>4.2960210000000005</v>
      </c>
      <c r="K23" s="18">
        <v>5.9426000000000005</v>
      </c>
      <c r="L23" s="18">
        <v>5.634703</v>
      </c>
      <c r="M23" s="19">
        <v>2.9746539999999992</v>
      </c>
      <c r="N23" s="14">
        <f t="shared" si="2"/>
        <v>10.305483303657113</v>
      </c>
      <c r="O23" s="15">
        <f t="shared" si="22"/>
        <v>0.93144117322435227</v>
      </c>
      <c r="P23" s="17">
        <v>6.6669539999999987</v>
      </c>
      <c r="Q23" s="18">
        <v>9.0206680000000006</v>
      </c>
      <c r="R23" s="18">
        <v>1.3550080000000015</v>
      </c>
      <c r="S23" s="19">
        <v>5.30016</v>
      </c>
      <c r="T23" s="14">
        <f t="shared" si="4"/>
        <v>5.5856975000000002</v>
      </c>
      <c r="U23" s="15">
        <f t="shared" si="23"/>
        <v>0.50485246342886503</v>
      </c>
      <c r="V23" s="16">
        <f t="shared" si="24"/>
        <v>11.064019500000001</v>
      </c>
      <c r="W23">
        <v>11.064019500000001</v>
      </c>
    </row>
    <row r="24" spans="1:71" ht="17" thickBot="1" x14ac:dyDescent="0.25"/>
    <row r="25" spans="1:71" ht="17" thickBot="1" x14ac:dyDescent="0.25">
      <c r="A25" s="1">
        <v>44978</v>
      </c>
      <c r="D25" s="23" t="s">
        <v>26</v>
      </c>
      <c r="E25" s="24"/>
      <c r="F25" s="24"/>
      <c r="G25" s="25"/>
      <c r="J25" s="23" t="s">
        <v>27</v>
      </c>
      <c r="K25" s="24"/>
      <c r="L25" s="24"/>
      <c r="M25" s="25"/>
      <c r="P25" s="26" t="s">
        <v>28</v>
      </c>
      <c r="Q25" s="27"/>
      <c r="R25" s="27"/>
      <c r="S25" s="28"/>
      <c r="V25" s="26" t="s">
        <v>29</v>
      </c>
      <c r="W25" s="27"/>
      <c r="X25" s="27"/>
      <c r="Y25" s="28"/>
      <c r="AB25" s="26" t="s">
        <v>30</v>
      </c>
      <c r="AC25" s="27"/>
      <c r="AD25" s="27"/>
      <c r="AE25" s="28"/>
      <c r="AH25" s="26" t="s">
        <v>31</v>
      </c>
      <c r="AI25" s="27"/>
      <c r="AJ25" s="27"/>
      <c r="AK25" s="28"/>
      <c r="AN25" s="26" t="s">
        <v>32</v>
      </c>
      <c r="AO25" s="27"/>
      <c r="AP25" s="27"/>
      <c r="AQ25" s="28"/>
      <c r="AR25" s="29"/>
      <c r="AS25" s="29"/>
      <c r="AT25" s="30" t="s">
        <v>33</v>
      </c>
      <c r="AU25" s="31"/>
      <c r="AV25" s="31"/>
      <c r="AW25" s="32"/>
      <c r="AX25" s="33"/>
      <c r="AY25" s="33"/>
      <c r="AZ25" s="30" t="s">
        <v>34</v>
      </c>
      <c r="BA25" s="31"/>
      <c r="BB25" s="31"/>
      <c r="BC25" s="32"/>
      <c r="BD25" s="29"/>
      <c r="BE25" s="29"/>
      <c r="BF25" s="30" t="s">
        <v>35</v>
      </c>
      <c r="BG25" s="31"/>
      <c r="BH25" s="31"/>
      <c r="BI25" s="32"/>
      <c r="BJ25" s="29"/>
      <c r="BK25" s="29"/>
      <c r="BL25" s="30" t="s">
        <v>36</v>
      </c>
      <c r="BM25" s="31"/>
      <c r="BN25" s="31"/>
      <c r="BO25" s="32"/>
      <c r="BP25" s="29"/>
      <c r="BQ25" s="29"/>
    </row>
    <row r="26" spans="1:71" x14ac:dyDescent="0.2">
      <c r="C26" t="s">
        <v>16</v>
      </c>
      <c r="D26" s="20">
        <v>5.4244356021431699</v>
      </c>
      <c r="E26" s="21">
        <v>4.6164397683512739</v>
      </c>
      <c r="F26" s="21">
        <v>4.0885624605798903</v>
      </c>
      <c r="G26" s="22">
        <v>2.3396129589043699</v>
      </c>
      <c r="H26" s="14">
        <f t="shared" si="0"/>
        <v>4.1172626974946755</v>
      </c>
      <c r="I26" s="14"/>
      <c r="J26" s="20">
        <v>6.9189993575576656</v>
      </c>
      <c r="K26" s="21">
        <v>7.1116014024119769</v>
      </c>
      <c r="L26" s="21">
        <v>6.8839419632040402</v>
      </c>
      <c r="M26" s="22">
        <v>6.8286019224514778</v>
      </c>
      <c r="N26" s="14">
        <f t="shared" si="2"/>
        <v>5.3699397925665036</v>
      </c>
      <c r="O26" s="14"/>
      <c r="P26" s="20">
        <v>16.40899397233855</v>
      </c>
      <c r="Q26" s="21">
        <v>15.315051324663301</v>
      </c>
      <c r="R26" s="21">
        <v>16.58626183212133</v>
      </c>
      <c r="S26" s="22">
        <v>17.64921218980669</v>
      </c>
      <c r="T26" s="14">
        <f t="shared" si="4"/>
        <v>16.489879829732466</v>
      </c>
      <c r="U26" s="15">
        <f>T26/BS26</f>
        <v>1.1803109870149173</v>
      </c>
      <c r="V26" s="20">
        <v>12.70358142542122</v>
      </c>
      <c r="W26" s="21">
        <v>9.462790601633051</v>
      </c>
      <c r="X26" s="21">
        <v>11.277365300217939</v>
      </c>
      <c r="Y26" s="22">
        <v>10.67075900179759</v>
      </c>
      <c r="Z26" s="14">
        <f t="shared" si="6"/>
        <v>11.02862408226745</v>
      </c>
      <c r="AA26" s="15">
        <f>Z26/BS26</f>
        <v>0.78940576343598334</v>
      </c>
      <c r="AB26" s="20">
        <v>10.397647491649021</v>
      </c>
      <c r="AC26" s="21">
        <v>11.42676509109814</v>
      </c>
      <c r="AD26" s="21">
        <v>11.138976427616001</v>
      </c>
      <c r="AE26" s="22">
        <v>10.679109487568621</v>
      </c>
      <c r="AF26" s="14">
        <f t="shared" si="8"/>
        <v>10.910624624482946</v>
      </c>
      <c r="AG26" s="15">
        <f>AF26/BS26</f>
        <v>0.78095960992104207</v>
      </c>
      <c r="AH26" s="20">
        <v>17.219997678663042</v>
      </c>
      <c r="AI26" s="21">
        <v>13.196181491009639</v>
      </c>
      <c r="AJ26" s="21">
        <v>12.35642214989282</v>
      </c>
      <c r="AK26" s="22">
        <v>15.790859655169921</v>
      </c>
      <c r="AL26" s="14">
        <f t="shared" si="10"/>
        <v>14.640865243683855</v>
      </c>
      <c r="AM26" s="15">
        <f>AL26/BS26</f>
        <v>1.0479624039082676</v>
      </c>
      <c r="AN26" s="20">
        <v>18.428430771680382</v>
      </c>
      <c r="AO26" s="21">
        <v>13.649478784017568</v>
      </c>
      <c r="AP26" s="21">
        <v>15.051999575818979</v>
      </c>
      <c r="AQ26" s="22">
        <v>20.951218807846658</v>
      </c>
      <c r="AR26" s="14">
        <f>AVERAGE(AN26:AQ26)</f>
        <v>17.020281984840896</v>
      </c>
      <c r="AS26" s="15">
        <f>AR26/BS26</f>
        <v>1.2182760599975642</v>
      </c>
      <c r="AT26" s="20">
        <v>16.109459530947291</v>
      </c>
      <c r="AU26" s="21">
        <v>14.163145538842169</v>
      </c>
      <c r="AV26" s="21">
        <v>14.45364754783057</v>
      </c>
      <c r="AW26" s="22">
        <v>16.03502250322401</v>
      </c>
      <c r="AX26" s="14">
        <f>AVERAGE(AT26:AW26)</f>
        <v>15.190318780211012</v>
      </c>
      <c r="AY26" s="15">
        <f>AX26/BS26</f>
        <v>1.0872911347852425</v>
      </c>
      <c r="AZ26" s="20">
        <v>16.668887853242261</v>
      </c>
      <c r="BA26" s="21">
        <v>13.29089340103555</v>
      </c>
      <c r="BB26" s="21">
        <v>12.203362422337971</v>
      </c>
      <c r="BC26" s="22">
        <v>13.57982143677099</v>
      </c>
      <c r="BD26" s="14">
        <f>AVERAGE(AZ26:BC26)</f>
        <v>13.935741278346693</v>
      </c>
      <c r="BE26" s="15">
        <f>BD26/BS26</f>
        <v>0.99749111047929173</v>
      </c>
      <c r="BF26" s="20">
        <v>14.810575388217199</v>
      </c>
      <c r="BG26" s="21">
        <v>17.801645768487639</v>
      </c>
      <c r="BH26" s="21">
        <v>12.488189996654249</v>
      </c>
      <c r="BI26" s="22">
        <v>13.616435968107519</v>
      </c>
      <c r="BJ26" s="14">
        <f>AVERAGE(BF26:BI26)</f>
        <v>14.67921178036665</v>
      </c>
      <c r="BK26" s="15">
        <f>BJ26/BS26</f>
        <v>1.0507071685171074</v>
      </c>
      <c r="BL26" s="20">
        <v>12.630562998836579</v>
      </c>
      <c r="BM26" s="21">
        <v>12.979215332722889</v>
      </c>
      <c r="BN26" s="21">
        <v>11.87845260971824</v>
      </c>
      <c r="BO26" s="22">
        <v>9.8781069556146495</v>
      </c>
      <c r="BP26" s="14">
        <f>AVERAGE(BL26:BO26)</f>
        <v>11.841584474223088</v>
      </c>
      <c r="BQ26" s="15">
        <f>BP26/BS26</f>
        <v>0.84759576194058506</v>
      </c>
      <c r="BR26" s="16">
        <f>AVERAGE(P26:S26, V26:Y26, AB26:AE26, AH26:AK26, AN26:AQ26, AT26:AW26, AZ26:BC26, BF26:BI26,BL26:BO26)</f>
        <v>13.970792453128338</v>
      </c>
      <c r="BS26">
        <v>13.970792453128338</v>
      </c>
    </row>
    <row r="27" spans="1:71" x14ac:dyDescent="0.2">
      <c r="C27" t="s">
        <v>7</v>
      </c>
      <c r="D27" s="12">
        <v>6.1051394903822596</v>
      </c>
      <c r="E27">
        <v>2.2596417693093303</v>
      </c>
      <c r="F27">
        <v>3.7368948625854603</v>
      </c>
      <c r="G27" s="13">
        <v>0.7648399791481002</v>
      </c>
      <c r="H27" s="14">
        <f t="shared" si="0"/>
        <v>3.2166290253562875</v>
      </c>
      <c r="I27" s="14"/>
      <c r="J27" s="12">
        <v>4.3911758198728901</v>
      </c>
      <c r="K27">
        <v>4.2019686368722304</v>
      </c>
      <c r="L27">
        <v>7.1253161562292</v>
      </c>
      <c r="M27" s="13">
        <v>4.4852000736444797</v>
      </c>
      <c r="N27" s="14">
        <f t="shared" si="2"/>
        <v>4.0318673126000268</v>
      </c>
      <c r="O27" s="14"/>
      <c r="P27" s="12">
        <v>11.28650689951945</v>
      </c>
      <c r="Q27">
        <v>10.29535734467837</v>
      </c>
      <c r="R27">
        <v>11.453834200418012</v>
      </c>
      <c r="S27" s="13">
        <v>12.421707470862589</v>
      </c>
      <c r="T27" s="14">
        <f t="shared" si="4"/>
        <v>11.364351478869605</v>
      </c>
      <c r="U27" s="15">
        <f t="shared" ref="U27:U29" si="25">T27/BS27</f>
        <v>1.2438510165146153</v>
      </c>
      <c r="V27" s="12">
        <v>9.384684575919799</v>
      </c>
      <c r="W27">
        <v>5.8029555299678606</v>
      </c>
      <c r="X27">
        <v>7.3427758776088696</v>
      </c>
      <c r="Y27" s="13">
        <v>6.4423541226095304</v>
      </c>
      <c r="Z27" s="14">
        <f t="shared" si="6"/>
        <v>7.2431925265265145</v>
      </c>
      <c r="AA27" s="15">
        <f t="shared" ref="AA27:AA29" si="26">Z27/BS27</f>
        <v>0.79278192017229188</v>
      </c>
      <c r="AB27" s="12">
        <v>5.0647748210016106</v>
      </c>
      <c r="AC27">
        <v>5.7302840029731303</v>
      </c>
      <c r="AD27">
        <v>5.4865383174092308</v>
      </c>
      <c r="AE27" s="13">
        <v>4.9043745011974593</v>
      </c>
      <c r="AF27" s="14">
        <f t="shared" si="8"/>
        <v>5.296492910645358</v>
      </c>
      <c r="AG27" s="15">
        <f t="shared" ref="AG27:AG29" si="27">AF27/BS27</f>
        <v>0.57971175065451119</v>
      </c>
      <c r="AH27" s="12">
        <v>11.063834109078631</v>
      </c>
      <c r="AI27">
        <v>7.5265695680927092</v>
      </c>
      <c r="AJ27">
        <v>6.6946666715534207</v>
      </c>
      <c r="AK27" s="13">
        <v>9.9116722702475002</v>
      </c>
      <c r="AL27" s="14">
        <f t="shared" si="10"/>
        <v>8.7991856547430647</v>
      </c>
      <c r="AM27" s="15">
        <f t="shared" ref="AM27:AM29" si="28">AL27/BS27</f>
        <v>0.96308848256791624</v>
      </c>
      <c r="AN27" s="12">
        <v>12.254995003963401</v>
      </c>
      <c r="AO27">
        <v>7.1874092922253876</v>
      </c>
      <c r="AP27">
        <v>9.4809653437309791</v>
      </c>
      <c r="AQ27" s="13">
        <v>14.4543324892635</v>
      </c>
      <c r="AR27" s="14">
        <f t="shared" ref="AR27:AR29" si="29">AVERAGE(AN27:AQ27)</f>
        <v>10.844425532295817</v>
      </c>
      <c r="AS27" s="15">
        <f t="shared" ref="AS27:AS29" si="30">AR27/BS27</f>
        <v>1.1869440809661509</v>
      </c>
      <c r="AT27" s="12">
        <v>12.51024297980204</v>
      </c>
      <c r="AU27">
        <v>11.21650442916706</v>
      </c>
      <c r="AV27">
        <v>10.948080536291441</v>
      </c>
      <c r="AW27" s="13">
        <v>12.156547084088391</v>
      </c>
      <c r="AX27" s="14">
        <f>AVERAGE(AT27:AW27)</f>
        <v>11.707843757337233</v>
      </c>
      <c r="AY27" s="15">
        <f t="shared" ref="AY27:AY29" si="31">AX27/BS27</f>
        <v>1.2814469339350945</v>
      </c>
      <c r="AZ27" s="12">
        <v>13.008673856966112</v>
      </c>
      <c r="BA27">
        <v>8.9596106403360203</v>
      </c>
      <c r="BB27">
        <v>8.4847860278567602</v>
      </c>
      <c r="BC27" s="13">
        <v>9.62280393883184</v>
      </c>
      <c r="BD27" s="14">
        <f t="shared" ref="BD27:BD29" si="32">AVERAGE(AZ27:BC27)</f>
        <v>10.018968615997682</v>
      </c>
      <c r="BE27" s="15">
        <f t="shared" ref="BE27:BE29" si="33">BD27/BS27</f>
        <v>1.096596169223405</v>
      </c>
      <c r="BF27" s="12">
        <v>9.4478589715455392</v>
      </c>
      <c r="BG27">
        <v>12.624562074944651</v>
      </c>
      <c r="BH27">
        <v>7.4254493231798691</v>
      </c>
      <c r="BI27" s="13">
        <v>8.4610848798645186</v>
      </c>
      <c r="BJ27" s="14">
        <f t="shared" ref="BJ27:BJ29" si="34">AVERAGE(BF27:BI27)</f>
        <v>9.4897388123836457</v>
      </c>
      <c r="BK27" s="15">
        <f t="shared" ref="BK27:BK29" si="35">BJ27/BS27</f>
        <v>1.038670907899067</v>
      </c>
      <c r="BL27" s="12">
        <v>7.1901700587442701</v>
      </c>
      <c r="BM27">
        <v>8.933017020275738</v>
      </c>
      <c r="BN27">
        <v>7.365001742070179</v>
      </c>
      <c r="BO27" s="13">
        <v>6.366312730281229</v>
      </c>
      <c r="BP27" s="14">
        <f t="shared" ref="BP27:BP29" si="36">AVERAGE(BL27:BO27)</f>
        <v>7.4636253878428533</v>
      </c>
      <c r="BQ27" s="15">
        <f t="shared" ref="BQ27:BQ29" si="37">BP27/BS27</f>
        <v>0.81690873806694808</v>
      </c>
      <c r="BR27" s="16">
        <f t="shared" ref="BR27:BR29" si="38">AVERAGE(P27:S27, V27:Y27, AB27:AE27, AH27:AK27, AN27:AQ27, AT27:AW27, AZ27:BC27, BF27:BI27,BL27:BO27)</f>
        <v>9.136424964071308</v>
      </c>
      <c r="BS27">
        <v>9.136424964071308</v>
      </c>
    </row>
    <row r="28" spans="1:71" x14ac:dyDescent="0.2">
      <c r="C28" t="s">
        <v>8</v>
      </c>
      <c r="D28" s="12">
        <v>0.20034592292235986</v>
      </c>
      <c r="E28">
        <v>2.713961235140204</v>
      </c>
      <c r="F28">
        <v>0.73712352001883019</v>
      </c>
      <c r="G28" s="13">
        <v>1.4379530082522798</v>
      </c>
      <c r="H28" s="14">
        <f t="shared" si="0"/>
        <v>1.2723459215834185</v>
      </c>
      <c r="I28" s="14"/>
      <c r="J28" s="12">
        <v>1.9521728074682909</v>
      </c>
      <c r="K28">
        <v>2.8955253648615642</v>
      </c>
      <c r="L28">
        <v>1.4500054045042639</v>
      </c>
      <c r="M28" s="13">
        <v>2.658420865004282</v>
      </c>
      <c r="N28" s="14">
        <f t="shared" si="2"/>
        <v>1.701983783306166</v>
      </c>
      <c r="O28" s="14"/>
      <c r="P28" s="12">
        <v>4.9145831734737904</v>
      </c>
      <c r="Q28">
        <v>5.2002232989089698</v>
      </c>
      <c r="R28">
        <v>5.4660967013863599</v>
      </c>
      <c r="S28" s="13">
        <v>5.3559126713885803</v>
      </c>
      <c r="T28" s="14">
        <f t="shared" si="4"/>
        <v>5.2342039612894249</v>
      </c>
      <c r="U28" s="15">
        <f t="shared" si="25"/>
        <v>1.0292673734272297</v>
      </c>
      <c r="V28" s="12">
        <v>3.5519908939266003</v>
      </c>
      <c r="W28">
        <v>3.9738078257546201</v>
      </c>
      <c r="X28">
        <v>3.7159631925512495</v>
      </c>
      <c r="Y28" s="13">
        <v>4.1480662664735295</v>
      </c>
      <c r="Z28" s="14">
        <f t="shared" si="6"/>
        <v>3.8474570446764997</v>
      </c>
      <c r="AA28" s="15">
        <f t="shared" si="26"/>
        <v>0.75657388134579451</v>
      </c>
      <c r="AB28" s="12">
        <v>5.6305173502133696</v>
      </c>
      <c r="AC28">
        <v>6.1706930151564308</v>
      </c>
      <c r="AD28">
        <v>6.0043030248455693</v>
      </c>
      <c r="AE28" s="13">
        <v>5.8718312612787003</v>
      </c>
      <c r="AF28" s="14">
        <f t="shared" si="8"/>
        <v>5.9193361628735177</v>
      </c>
      <c r="AG28" s="15">
        <f t="shared" si="27"/>
        <v>1.1639935374801025</v>
      </c>
      <c r="AH28" s="12">
        <v>6.1833378655832707</v>
      </c>
      <c r="AI28">
        <v>6.4521801932677603</v>
      </c>
      <c r="AJ28">
        <v>5.9381344124905198</v>
      </c>
      <c r="AK28" s="13">
        <v>6.2959914748170203</v>
      </c>
      <c r="AL28" s="14">
        <f t="shared" si="10"/>
        <v>6.2174109865396421</v>
      </c>
      <c r="AM28" s="15">
        <f t="shared" si="28"/>
        <v>1.2226077399660211</v>
      </c>
      <c r="AN28" s="12">
        <v>6.6217692654315998</v>
      </c>
      <c r="AO28">
        <v>6.7373764782140704</v>
      </c>
      <c r="AP28">
        <v>6.0241156495507395</v>
      </c>
      <c r="AQ28" s="13">
        <v>6.8040202232692595</v>
      </c>
      <c r="AR28" s="14">
        <f t="shared" si="29"/>
        <v>6.5468204041164171</v>
      </c>
      <c r="AS28" s="15">
        <f t="shared" si="30"/>
        <v>1.2873836578551507</v>
      </c>
      <c r="AT28" s="12">
        <v>3.7341741255632099</v>
      </c>
      <c r="AU28">
        <v>3.2963985362170294</v>
      </c>
      <c r="AV28">
        <v>3.2154467339093902</v>
      </c>
      <c r="AW28" s="13">
        <v>3.9667112230856998</v>
      </c>
      <c r="AX28" s="14">
        <f>AVERAGE(AT28:AW28)</f>
        <v>3.5531826546938321</v>
      </c>
      <c r="AY28" s="15">
        <f t="shared" si="31"/>
        <v>0.69870700594613089</v>
      </c>
      <c r="AZ28" s="12">
        <v>3.9195450119876698</v>
      </c>
      <c r="BA28">
        <v>3.98302967921469</v>
      </c>
      <c r="BB28">
        <v>4.0157144717661302</v>
      </c>
      <c r="BC28" s="13">
        <v>4.1797624565214502</v>
      </c>
      <c r="BD28" s="14">
        <f t="shared" si="32"/>
        <v>4.024512904872485</v>
      </c>
      <c r="BE28" s="15">
        <f t="shared" si="33"/>
        <v>0.79139060257438931</v>
      </c>
      <c r="BF28" s="12">
        <v>5.6802549434596994</v>
      </c>
      <c r="BG28">
        <v>5.5808697296975698</v>
      </c>
      <c r="BH28">
        <v>5.2463061107369597</v>
      </c>
      <c r="BI28" s="13">
        <v>5.4184653792787305</v>
      </c>
      <c r="BJ28" s="14">
        <f t="shared" si="34"/>
        <v>5.4814740407932394</v>
      </c>
      <c r="BK28" s="15">
        <f t="shared" si="35"/>
        <v>1.0778911999231573</v>
      </c>
      <c r="BL28" s="12">
        <v>5.5473011275988995</v>
      </c>
      <c r="BM28">
        <v>4.69823388186615</v>
      </c>
      <c r="BN28">
        <v>4.9738347378324406</v>
      </c>
      <c r="BO28" s="13">
        <v>4.5563064948025023</v>
      </c>
      <c r="BP28" s="14">
        <f t="shared" si="36"/>
        <v>4.9439190605249976</v>
      </c>
      <c r="BQ28" s="15">
        <f t="shared" si="37"/>
        <v>0.97218500148202525</v>
      </c>
      <c r="BR28" s="16">
        <f t="shared" si="38"/>
        <v>5.0853685800422275</v>
      </c>
      <c r="BS28">
        <v>5.0853685800422275</v>
      </c>
    </row>
    <row r="29" spans="1:71" ht="17" thickBot="1" x14ac:dyDescent="0.25">
      <c r="C29" t="s">
        <v>25</v>
      </c>
      <c r="D29" s="17">
        <v>-0.68070388823908989</v>
      </c>
      <c r="E29" s="18">
        <v>2.3567979990419436</v>
      </c>
      <c r="F29" s="18">
        <v>0.35166759799442993</v>
      </c>
      <c r="G29" s="19">
        <v>1.57477297975627</v>
      </c>
      <c r="H29" s="14">
        <f t="shared" si="0"/>
        <v>0.90063367213838852</v>
      </c>
      <c r="I29" s="14"/>
      <c r="J29" s="17">
        <v>2.5278235376847746</v>
      </c>
      <c r="K29" s="18">
        <v>2.9096327655397474</v>
      </c>
      <c r="L29" s="18">
        <v>-0.24137419302516028</v>
      </c>
      <c r="M29" s="19">
        <v>2.3434018488069981</v>
      </c>
      <c r="N29" s="14">
        <f t="shared" si="2"/>
        <v>1.338072479966478</v>
      </c>
      <c r="O29" s="14"/>
      <c r="P29" s="17">
        <v>5.1224870728191005</v>
      </c>
      <c r="Q29" s="18">
        <v>5.0196939799849307</v>
      </c>
      <c r="R29" s="18">
        <v>5.1324276317033206</v>
      </c>
      <c r="S29" s="19">
        <v>5.2275047189441004</v>
      </c>
      <c r="T29" s="14">
        <f t="shared" si="4"/>
        <v>5.1255283508628633</v>
      </c>
      <c r="U29" s="15">
        <f t="shared" si="25"/>
        <v>1.0602272918773541</v>
      </c>
      <c r="V29" s="17">
        <v>3.3188968495014204</v>
      </c>
      <c r="W29" s="18">
        <v>3.65983507166519</v>
      </c>
      <c r="X29" s="18">
        <v>3.9345894226090699</v>
      </c>
      <c r="Y29" s="19">
        <v>4.2284048791880595</v>
      </c>
      <c r="Z29" s="14">
        <f t="shared" si="6"/>
        <v>3.785431555740935</v>
      </c>
      <c r="AA29" s="15">
        <f t="shared" si="26"/>
        <v>0.78302519705205564</v>
      </c>
      <c r="AB29" s="17">
        <v>5.3328726706474097</v>
      </c>
      <c r="AC29" s="18">
        <v>5.6964810881250099</v>
      </c>
      <c r="AD29" s="18">
        <v>5.65243811020677</v>
      </c>
      <c r="AE29" s="19">
        <v>5.7747349863711612</v>
      </c>
      <c r="AF29" s="14">
        <f t="shared" si="8"/>
        <v>5.6141317138375877</v>
      </c>
      <c r="AG29" s="15">
        <f t="shared" si="27"/>
        <v>1.1612960178442395</v>
      </c>
      <c r="AH29" s="17">
        <v>6.156163569584411</v>
      </c>
      <c r="AI29" s="18">
        <v>5.6696119229169302</v>
      </c>
      <c r="AJ29" s="18">
        <v>5.6617554783393995</v>
      </c>
      <c r="AK29" s="19">
        <v>5.879187384922421</v>
      </c>
      <c r="AL29" s="14">
        <f t="shared" si="10"/>
        <v>5.8416795889407904</v>
      </c>
      <c r="AM29" s="15">
        <f t="shared" si="28"/>
        <v>1.2083648175617361</v>
      </c>
      <c r="AN29" s="17">
        <v>6.1734357677169802</v>
      </c>
      <c r="AO29" s="18">
        <v>6.4620694917921808</v>
      </c>
      <c r="AP29" s="18">
        <v>5.5710342320879995</v>
      </c>
      <c r="AQ29" s="19">
        <v>6.4968863185831598</v>
      </c>
      <c r="AR29" s="14">
        <f t="shared" si="29"/>
        <v>6.1758564525450801</v>
      </c>
      <c r="AS29" s="15">
        <f t="shared" si="30"/>
        <v>1.2774900680439811</v>
      </c>
      <c r="AT29" s="17">
        <v>3.5992165511452501</v>
      </c>
      <c r="AU29" s="18">
        <v>2.9466411096751095</v>
      </c>
      <c r="AV29" s="18">
        <v>3.5055670115391302</v>
      </c>
      <c r="AW29" s="19">
        <v>3.8784754191356199</v>
      </c>
      <c r="AX29" s="14">
        <f>AVERAGE(AT29:AW29)</f>
        <v>3.4824750228737775</v>
      </c>
      <c r="AY29" s="15">
        <f t="shared" si="31"/>
        <v>0.72035794356896332</v>
      </c>
      <c r="AZ29" s="17">
        <v>3.6602139962761497</v>
      </c>
      <c r="BA29" s="18">
        <v>4.3312827606995299</v>
      </c>
      <c r="BB29" s="18">
        <v>3.71857639448121</v>
      </c>
      <c r="BC29" s="19">
        <v>3.9570174979391504</v>
      </c>
      <c r="BD29" s="14">
        <f t="shared" si="32"/>
        <v>3.9167726623490098</v>
      </c>
      <c r="BE29" s="15">
        <f t="shared" si="33"/>
        <v>0.8101934061105055</v>
      </c>
      <c r="BF29" s="17">
        <v>5.3627164166716597</v>
      </c>
      <c r="BG29" s="18">
        <v>5.1770836935429898</v>
      </c>
      <c r="BH29" s="18">
        <v>5.0627406734743801</v>
      </c>
      <c r="BI29" s="19">
        <v>5.155351088243</v>
      </c>
      <c r="BJ29" s="14">
        <f t="shared" si="34"/>
        <v>5.1894729679830078</v>
      </c>
      <c r="BK29" s="15">
        <f t="shared" si="35"/>
        <v>1.073454382549482</v>
      </c>
      <c r="BL29" s="17">
        <v>5.440392940092309</v>
      </c>
      <c r="BM29" s="18">
        <v>4.0461983124471494</v>
      </c>
      <c r="BN29" s="18">
        <v>4.5134508676480607</v>
      </c>
      <c r="BO29" s="19">
        <v>3.5117942253334204</v>
      </c>
      <c r="BP29" s="14">
        <f t="shared" si="36"/>
        <v>4.3779590863802351</v>
      </c>
      <c r="BQ29" s="15">
        <f t="shared" si="37"/>
        <v>0.9055908753916796</v>
      </c>
      <c r="BR29" s="16">
        <f t="shared" si="38"/>
        <v>4.8343674890570334</v>
      </c>
      <c r="BS29">
        <v>4.8343674890570334</v>
      </c>
    </row>
  </sheetData>
  <mergeCells count="32">
    <mergeCell ref="BF25:BI25"/>
    <mergeCell ref="BL25:BO25"/>
    <mergeCell ref="V25:Y25"/>
    <mergeCell ref="AB25:AE25"/>
    <mergeCell ref="AH25:AK25"/>
    <mergeCell ref="AN25:AQ25"/>
    <mergeCell ref="AT25:AW25"/>
    <mergeCell ref="AZ25:BC25"/>
    <mergeCell ref="D19:G19"/>
    <mergeCell ref="J19:M19"/>
    <mergeCell ref="P19:S19"/>
    <mergeCell ref="D25:G25"/>
    <mergeCell ref="J25:M25"/>
    <mergeCell ref="P25:S25"/>
    <mergeCell ref="D13:G13"/>
    <mergeCell ref="J13:M13"/>
    <mergeCell ref="P13:S13"/>
    <mergeCell ref="V13:Y13"/>
    <mergeCell ref="AB13:AE13"/>
    <mergeCell ref="AH13:AK13"/>
    <mergeCell ref="D7:G7"/>
    <mergeCell ref="J7:M7"/>
    <mergeCell ref="P7:S7"/>
    <mergeCell ref="V7:Y7"/>
    <mergeCell ref="AB7:AE7"/>
    <mergeCell ref="AH7:AK7"/>
    <mergeCell ref="D1:G1"/>
    <mergeCell ref="J1:M1"/>
    <mergeCell ref="P1:S1"/>
    <mergeCell ref="V1:Y1"/>
    <mergeCell ref="AB1:AE1"/>
    <mergeCell ref="AH1:A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495F4-0FC9-C14F-BCC7-3881BDFFF9F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F</vt:lpstr>
      <vt:lpstr>1G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ly, Fabienne</dc:creator>
  <cp:lastModifiedBy>Gally, Fabienne</cp:lastModifiedBy>
  <dcterms:created xsi:type="dcterms:W3CDTF">2023-09-20T23:39:47Z</dcterms:created>
  <dcterms:modified xsi:type="dcterms:W3CDTF">2023-09-20T23:49:32Z</dcterms:modified>
</cp:coreProperties>
</file>